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kellywhelan/Downloads/"/>
    </mc:Choice>
  </mc:AlternateContent>
  <xr:revisionPtr revIDLastSave="0" documentId="13_ncr:1_{3B2728A6-0712-634B-9834-D2EAD24DC507}" xr6:coauthVersionLast="47" xr6:coauthVersionMax="47" xr10:uidLastSave="{00000000-0000-0000-0000-000000000000}"/>
  <bookViews>
    <workbookView xWindow="3640" yWindow="460" windowWidth="25160" windowHeight="16620" xr2:uid="{00000000-000D-0000-FFFF-FFFF00000000}"/>
  </bookViews>
  <sheets>
    <sheet name="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6" uniqueCount="214">
  <si>
    <t>(pg/ml)</t>
  </si>
  <si>
    <t>AR</t>
  </si>
  <si>
    <t>Axl</t>
  </si>
  <si>
    <t>CD27L</t>
  </si>
  <si>
    <t>CD30</t>
  </si>
  <si>
    <t>CD40</t>
  </si>
  <si>
    <t>CXCL16</t>
  </si>
  <si>
    <t>EGF</t>
  </si>
  <si>
    <t>E-selectin</t>
  </si>
  <si>
    <t>Fractalkine</t>
  </si>
  <si>
    <t>GITR</t>
  </si>
  <si>
    <t>HGF</t>
  </si>
  <si>
    <t>IGFBP-2</t>
  </si>
  <si>
    <t>IGFBP-3</t>
  </si>
  <si>
    <t>IGFBP-5</t>
  </si>
  <si>
    <t>IGFBP-6</t>
  </si>
  <si>
    <t>IGF-1</t>
  </si>
  <si>
    <t>IL-12p70</t>
  </si>
  <si>
    <t>IL-17E</t>
  </si>
  <si>
    <t>IL-17F</t>
  </si>
  <si>
    <t>IL-1ra</t>
  </si>
  <si>
    <t>IL-2 Ra</t>
  </si>
  <si>
    <t>IL-20</t>
  </si>
  <si>
    <t>IL-23</t>
  </si>
  <si>
    <t>IL-28</t>
  </si>
  <si>
    <t>I-TAC</t>
  </si>
  <si>
    <t>MDC</t>
  </si>
  <si>
    <t>MIP-2</t>
  </si>
  <si>
    <t>MIP-3a</t>
  </si>
  <si>
    <t>OPN</t>
  </si>
  <si>
    <t>OPG</t>
  </si>
  <si>
    <t>Prolactin</t>
  </si>
  <si>
    <t>Pro-MMP-9</t>
  </si>
  <si>
    <t>P-selectin</t>
  </si>
  <si>
    <t>Resistin</t>
  </si>
  <si>
    <t>SCF</t>
  </si>
  <si>
    <t>SDF-1a</t>
  </si>
  <si>
    <t>THPO</t>
  </si>
  <si>
    <t>VCAM-1</t>
  </si>
  <si>
    <t>VEGF</t>
  </si>
  <si>
    <t>VEGF-D</t>
  </si>
  <si>
    <t>% in Best Confidence</t>
  </si>
  <si>
    <t>bFGF</t>
  </si>
  <si>
    <t>BLC</t>
  </si>
  <si>
    <t>CD30L</t>
  </si>
  <si>
    <t>Eotaxin</t>
  </si>
  <si>
    <t>Eotaxin-2</t>
  </si>
  <si>
    <t>Fas L</t>
  </si>
  <si>
    <t>G-CSF</t>
  </si>
  <si>
    <t>GM-CSF</t>
  </si>
  <si>
    <t>ICAM-1</t>
  </si>
  <si>
    <t>IFNg</t>
  </si>
  <si>
    <t>IL-1a</t>
  </si>
  <si>
    <t>IL-1b</t>
  </si>
  <si>
    <t>IL-2</t>
  </si>
  <si>
    <t>IL-3</t>
  </si>
  <si>
    <t>IL-4</t>
  </si>
  <si>
    <t>IL-5</t>
  </si>
  <si>
    <t>IL-6</t>
  </si>
  <si>
    <t>IL-7</t>
  </si>
  <si>
    <t>IL-10</t>
  </si>
  <si>
    <t>IL-12p40</t>
  </si>
  <si>
    <t>IL-13</t>
  </si>
  <si>
    <t>IL-15</t>
  </si>
  <si>
    <t>IL-17</t>
  </si>
  <si>
    <t>IL-21</t>
  </si>
  <si>
    <t>KC</t>
  </si>
  <si>
    <t>Leptin</t>
  </si>
  <si>
    <t>LIX</t>
  </si>
  <si>
    <t>MCP-1</t>
  </si>
  <si>
    <t>MCP-5</t>
  </si>
  <si>
    <t>MCSF</t>
  </si>
  <si>
    <t>MIG</t>
  </si>
  <si>
    <t>MIP-1a</t>
  </si>
  <si>
    <t>MIP-1g</t>
  </si>
  <si>
    <t>PF4</t>
  </si>
  <si>
    <t>RANTES</t>
  </si>
  <si>
    <t>TARC</t>
  </si>
  <si>
    <t>TCA-3</t>
  </si>
  <si>
    <t>TNF RI</t>
  </si>
  <si>
    <t>TNF RII</t>
  </si>
  <si>
    <t>TNFa</t>
  </si>
  <si>
    <t>4-1BB</t>
  </si>
  <si>
    <t>ACE</t>
  </si>
  <si>
    <t>ALK-1</t>
  </si>
  <si>
    <t>CT-1</t>
  </si>
  <si>
    <t>CD27</t>
  </si>
  <si>
    <t>CD40L</t>
  </si>
  <si>
    <t>CTLA4</t>
  </si>
  <si>
    <t>Decorin</t>
  </si>
  <si>
    <t>Dkk-1</t>
  </si>
  <si>
    <t>Dtk</t>
  </si>
  <si>
    <t>Endoglin</t>
  </si>
  <si>
    <t>Fcg RIIB</t>
  </si>
  <si>
    <t>Flt-3L</t>
  </si>
  <si>
    <t>Galectin-1</t>
  </si>
  <si>
    <t>Galectin-3</t>
  </si>
  <si>
    <t>Gas 1</t>
  </si>
  <si>
    <t>Gas 6</t>
  </si>
  <si>
    <t>GITR L</t>
  </si>
  <si>
    <t>HAI-1</t>
  </si>
  <si>
    <t>HGF R</t>
  </si>
  <si>
    <t>IL-1 R4</t>
  </si>
  <si>
    <t>IL-3 Rb</t>
  </si>
  <si>
    <t>IL-9</t>
  </si>
  <si>
    <t>JAM-A</t>
  </si>
  <si>
    <t>Leptin R</t>
  </si>
  <si>
    <t>L-Selectin</t>
  </si>
  <si>
    <t>Lymphotactin</t>
  </si>
  <si>
    <t>MadCAM-1</t>
  </si>
  <si>
    <t>MFG-E8</t>
  </si>
  <si>
    <t>MIP-3b</t>
  </si>
  <si>
    <t>Neprilysin</t>
  </si>
  <si>
    <t>Pentraxin 3</t>
  </si>
  <si>
    <t>RAGE</t>
  </si>
  <si>
    <t>TACI</t>
  </si>
  <si>
    <t>TREM-1</t>
  </si>
  <si>
    <t>TROY</t>
  </si>
  <si>
    <t>TSLP</t>
  </si>
  <si>
    <t>TWEAK R</t>
  </si>
  <si>
    <t>VEGF R1</t>
  </si>
  <si>
    <t>VEGF R3</t>
  </si>
  <si>
    <t>B7-1</t>
  </si>
  <si>
    <t>BAFF R</t>
  </si>
  <si>
    <t>BTC</t>
  </si>
  <si>
    <t>C5a</t>
  </si>
  <si>
    <t>CCL6</t>
  </si>
  <si>
    <t>CD48</t>
  </si>
  <si>
    <t>CD6</t>
  </si>
  <si>
    <t>Chemerin</t>
  </si>
  <si>
    <t>Clusterin</t>
  </si>
  <si>
    <t>Lungkine</t>
  </si>
  <si>
    <t>Cystatin C</t>
  </si>
  <si>
    <t>DAN</t>
  </si>
  <si>
    <t>DLL4</t>
  </si>
  <si>
    <t>EDAR</t>
  </si>
  <si>
    <t>Endocan</t>
  </si>
  <si>
    <t>Fetuin A</t>
  </si>
  <si>
    <t>H60</t>
  </si>
  <si>
    <t>IL-33</t>
  </si>
  <si>
    <t>IL-7 Ra</t>
  </si>
  <si>
    <t>Kremen-1</t>
  </si>
  <si>
    <t>Limitin</t>
  </si>
  <si>
    <t>Lipocalin-2</t>
  </si>
  <si>
    <t>LOX-1</t>
  </si>
  <si>
    <t>Marapsin</t>
  </si>
  <si>
    <t>MBL-2</t>
  </si>
  <si>
    <t>Meteorin</t>
  </si>
  <si>
    <t>Nope</t>
  </si>
  <si>
    <t>NOV</t>
  </si>
  <si>
    <t>Osteoactivin</t>
  </si>
  <si>
    <t>OX40 Ligand</t>
  </si>
  <si>
    <t>P-Cadherin</t>
  </si>
  <si>
    <t>Periostin</t>
  </si>
  <si>
    <t>PlGF-2</t>
  </si>
  <si>
    <t>Progranulin</t>
  </si>
  <si>
    <t>Prostasin</t>
  </si>
  <si>
    <t>Renin 1</t>
  </si>
  <si>
    <t>Testican 3</t>
  </si>
  <si>
    <t>TIM-1</t>
  </si>
  <si>
    <t>TRAIL</t>
  </si>
  <si>
    <t>Tryptase e</t>
  </si>
  <si>
    <t>6Ckine</t>
  </si>
  <si>
    <t>Activin A</t>
  </si>
  <si>
    <t>ADAMTS1</t>
  </si>
  <si>
    <t>Adiponectin</t>
  </si>
  <si>
    <t>ANG-3</t>
  </si>
  <si>
    <t>ANGPTL3</t>
  </si>
  <si>
    <t>Artemin</t>
  </si>
  <si>
    <t>CCL28</t>
  </si>
  <si>
    <t>CD36</t>
  </si>
  <si>
    <t>Chordin</t>
  </si>
  <si>
    <t>CRP</t>
  </si>
  <si>
    <t>E-Cadherin</t>
  </si>
  <si>
    <t>Epigen</t>
  </si>
  <si>
    <t>Epiregulin</t>
  </si>
  <si>
    <t>Fas</t>
  </si>
  <si>
    <t>Galectin-7</t>
  </si>
  <si>
    <t>gp130</t>
  </si>
  <si>
    <t>Granzyme B</t>
  </si>
  <si>
    <t>Gremlin</t>
  </si>
  <si>
    <t>IFNg R1</t>
  </si>
  <si>
    <t>IL-17B</t>
  </si>
  <si>
    <t>IL-17B R</t>
  </si>
  <si>
    <t>IL-22</t>
  </si>
  <si>
    <t>MIP-1b</t>
  </si>
  <si>
    <t>MMP-2</t>
  </si>
  <si>
    <t>MMP-3</t>
  </si>
  <si>
    <t>MMP-10</t>
  </si>
  <si>
    <t>PDGF-AA</t>
  </si>
  <si>
    <t>Persephin</t>
  </si>
  <si>
    <t>sFRP-3</t>
  </si>
  <si>
    <t>Shh-N</t>
  </si>
  <si>
    <t>SLAM</t>
  </si>
  <si>
    <t>TCK-1</t>
  </si>
  <si>
    <t>TECK</t>
  </si>
  <si>
    <t>TGFb1</t>
  </si>
  <si>
    <t>TRANCE</t>
  </si>
  <si>
    <t>TremL1</t>
  </si>
  <si>
    <t>TWEAK</t>
  </si>
  <si>
    <t>VEGF-B</t>
  </si>
  <si>
    <t>VEGF R2</t>
  </si>
  <si>
    <t>Young</t>
  </si>
  <si>
    <t xml:space="preserve">Aged </t>
  </si>
  <si>
    <t>F1</t>
  </si>
  <si>
    <t xml:space="preserve"> F2</t>
  </si>
  <si>
    <t xml:space="preserve"> M1</t>
  </si>
  <si>
    <t>M2</t>
  </si>
  <si>
    <t>F2</t>
  </si>
  <si>
    <t xml:space="preserve"> M2</t>
  </si>
  <si>
    <t>LLOD</t>
  </si>
  <si>
    <t>MLOD</t>
  </si>
  <si>
    <t>LLOD, lower level of detection; MLOD, maximum level of detection.</t>
  </si>
  <si>
    <t>Cytokine/soluble factor values were determined by RayBiotech Mouse Cytokine Array Q4000                                                                                                                                                    Note: Lysates were diluted from 4mg/ml to 2 mg/ml and this is not accounted for in these raw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#,##0.0"/>
    <numFmt numFmtId="165" formatCode="0.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rgb="FF9C650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5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45">
    <xf numFmtId="0" fontId="0" fillId="0" borderId="0"/>
    <xf numFmtId="0" fontId="16" fillId="0" borderId="0"/>
    <xf numFmtId="0" fontId="1" fillId="0" borderId="0"/>
    <xf numFmtId="0" fontId="17" fillId="0" borderId="0"/>
    <xf numFmtId="0" fontId="18" fillId="33" borderId="0" applyNumberFormat="0" applyBorder="0" applyAlignment="0" applyProtection="0"/>
    <xf numFmtId="0" fontId="18" fillId="34" borderId="0" applyNumberFormat="0" applyBorder="0" applyAlignment="0" applyProtection="0"/>
    <xf numFmtId="0" fontId="18" fillId="35" borderId="0" applyNumberFormat="0" applyBorder="0" applyAlignment="0" applyProtection="0"/>
    <xf numFmtId="0" fontId="18" fillId="36" borderId="0" applyNumberFormat="0" applyBorder="0" applyAlignment="0" applyProtection="0"/>
    <xf numFmtId="0" fontId="18" fillId="37" borderId="0" applyNumberFormat="0" applyBorder="0" applyAlignment="0" applyProtection="0"/>
    <xf numFmtId="0" fontId="18" fillId="38" borderId="0" applyNumberFormat="0" applyBorder="0" applyAlignment="0" applyProtection="0"/>
    <xf numFmtId="0" fontId="18" fillId="39" borderId="0" applyNumberFormat="0" applyBorder="0" applyAlignment="0" applyProtection="0"/>
    <xf numFmtId="0" fontId="18" fillId="40" borderId="0" applyNumberFormat="0" applyBorder="0" applyAlignment="0" applyProtection="0"/>
    <xf numFmtId="0" fontId="18" fillId="41" borderId="0" applyNumberFormat="0" applyBorder="0" applyAlignment="0" applyProtection="0"/>
    <xf numFmtId="0" fontId="18" fillId="36" borderId="0" applyNumberFormat="0" applyBorder="0" applyAlignment="0" applyProtection="0"/>
    <xf numFmtId="0" fontId="18" fillId="39" borderId="0" applyNumberFormat="0" applyBorder="0" applyAlignment="0" applyProtection="0"/>
    <xf numFmtId="0" fontId="18" fillId="42" borderId="0" applyNumberFormat="0" applyBorder="0" applyAlignment="0" applyProtection="0"/>
    <xf numFmtId="0" fontId="19" fillId="43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44" borderId="0" applyNumberFormat="0" applyBorder="0" applyAlignment="0" applyProtection="0"/>
    <xf numFmtId="0" fontId="19" fillId="45" borderId="0" applyNumberFormat="0" applyBorder="0" applyAlignment="0" applyProtection="0"/>
    <xf numFmtId="0" fontId="19" fillId="46" borderId="0" applyNumberFormat="0" applyBorder="0" applyAlignment="0" applyProtection="0"/>
    <xf numFmtId="0" fontId="19" fillId="47" borderId="0" applyNumberFormat="0" applyBorder="0" applyAlignment="0" applyProtection="0"/>
    <xf numFmtId="0" fontId="19" fillId="48" borderId="0" applyNumberFormat="0" applyBorder="0" applyAlignment="0" applyProtection="0"/>
    <xf numFmtId="0" fontId="19" fillId="49" borderId="0" applyNumberFormat="0" applyBorder="0" applyAlignment="0" applyProtection="0"/>
    <xf numFmtId="0" fontId="19" fillId="44" borderId="0" applyNumberFormat="0" applyBorder="0" applyAlignment="0" applyProtection="0"/>
    <xf numFmtId="0" fontId="19" fillId="45" borderId="0" applyNumberFormat="0" applyBorder="0" applyAlignment="0" applyProtection="0"/>
    <xf numFmtId="0" fontId="19" fillId="50" borderId="0" applyNumberFormat="0" applyBorder="0" applyAlignment="0" applyProtection="0"/>
    <xf numFmtId="0" fontId="20" fillId="34" borderId="0" applyNumberFormat="0" applyBorder="0" applyAlignment="0" applyProtection="0"/>
    <xf numFmtId="0" fontId="21" fillId="51" borderId="11" applyNumberFormat="0" applyAlignment="0" applyProtection="0"/>
    <xf numFmtId="0" fontId="22" fillId="52" borderId="12" applyNumberFormat="0" applyAlignment="0" applyProtection="0"/>
    <xf numFmtId="0" fontId="23" fillId="0" borderId="0" applyNumberFormat="0" applyFill="0" applyBorder="0" applyAlignment="0" applyProtection="0"/>
    <xf numFmtId="0" fontId="24" fillId="35" borderId="0" applyNumberFormat="0" applyBorder="0" applyAlignment="0" applyProtection="0"/>
    <xf numFmtId="0" fontId="16" fillId="0" borderId="13" applyNumberFormat="0" applyFill="0" applyAlignment="0" applyProtection="0"/>
    <xf numFmtId="0" fontId="16" fillId="0" borderId="14" applyNumberFormat="0" applyFill="0" applyAlignment="0" applyProtection="0"/>
    <xf numFmtId="0" fontId="16" fillId="0" borderId="15" applyNumberFormat="0" applyFill="0" applyAlignment="0" applyProtection="0"/>
    <xf numFmtId="0" fontId="16" fillId="0" borderId="0" applyNumberFormat="0" applyFill="0" applyBorder="0" applyAlignment="0" applyProtection="0"/>
    <xf numFmtId="0" fontId="16" fillId="38" borderId="11" applyNumberFormat="0" applyAlignment="0" applyProtection="0"/>
    <xf numFmtId="0" fontId="16" fillId="0" borderId="16" applyNumberFormat="0" applyFill="0" applyAlignment="0" applyProtection="0"/>
    <xf numFmtId="0" fontId="16" fillId="53" borderId="0" applyNumberFormat="0" applyBorder="0" applyAlignment="0" applyProtection="0"/>
    <xf numFmtId="0" fontId="16" fillId="54" borderId="17" applyNumberFormat="0" applyFont="0" applyAlignment="0" applyProtection="0"/>
    <xf numFmtId="0" fontId="16" fillId="51" borderId="18" applyNumberFormat="0" applyAlignment="0" applyProtection="0"/>
    <xf numFmtId="0" fontId="16" fillId="0" borderId="0" applyNumberFormat="0" applyFill="0" applyBorder="0" applyAlignment="0" applyProtection="0"/>
    <xf numFmtId="0" fontId="16" fillId="0" borderId="19" applyNumberFormat="0" applyFill="0" applyAlignment="0" applyProtection="0"/>
    <xf numFmtId="0" fontId="16" fillId="0" borderId="0" applyNumberFormat="0" applyFill="0" applyBorder="0" applyAlignment="0" applyProtection="0"/>
    <xf numFmtId="9" fontId="16" fillId="0" borderId="0" applyFont="0" applyFill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  <xf numFmtId="0" fontId="15" fillId="9" borderId="0" applyNumberFormat="0" applyBorder="0" applyAlignment="0" applyProtection="0"/>
    <xf numFmtId="0" fontId="15" fillId="13" borderId="0" applyNumberFormat="0" applyBorder="0" applyAlignment="0" applyProtection="0"/>
    <xf numFmtId="0" fontId="15" fillId="17" borderId="0" applyNumberFormat="0" applyBorder="0" applyAlignment="0" applyProtection="0"/>
    <xf numFmtId="0" fontId="15" fillId="21" borderId="0" applyNumberFormat="0" applyBorder="0" applyAlignment="0" applyProtection="0"/>
    <xf numFmtId="0" fontId="15" fillId="25" borderId="0" applyNumberFormat="0" applyBorder="0" applyAlignment="0" applyProtection="0"/>
    <xf numFmtId="0" fontId="15" fillId="29" borderId="0" applyNumberFormat="0" applyBorder="0" applyAlignment="0" applyProtection="0"/>
    <xf numFmtId="0" fontId="6" fillId="3" borderId="0" applyNumberFormat="0" applyBorder="0" applyAlignment="0" applyProtection="0"/>
    <xf numFmtId="0" fontId="9" fillId="6" borderId="4" applyNumberFormat="0" applyAlignment="0" applyProtection="0"/>
    <xf numFmtId="0" fontId="11" fillId="7" borderId="7" applyNumberFormat="0" applyAlignment="0" applyProtection="0"/>
    <xf numFmtId="0" fontId="13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7" fillId="5" borderId="4" applyNumberFormat="0" applyAlignment="0" applyProtection="0"/>
    <xf numFmtId="0" fontId="10" fillId="0" borderId="6" applyNumberFormat="0" applyFill="0" applyAlignment="0" applyProtection="0"/>
    <xf numFmtId="0" fontId="25" fillId="4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8" fillId="6" borderId="5" applyNumberFormat="0" applyAlignment="0" applyProtection="0"/>
    <xf numFmtId="0" fontId="26" fillId="0" borderId="0" applyNumberFormat="0" applyFill="0" applyBorder="0" applyAlignment="0" applyProtection="0"/>
    <xf numFmtId="0" fontId="14" fillId="0" borderId="9" applyNumberFormat="0" applyFill="0" applyAlignment="0" applyProtection="0"/>
    <xf numFmtId="0" fontId="12" fillId="0" borderId="0" applyNumberFormat="0" applyFill="0" applyBorder="0" applyAlignment="0" applyProtection="0"/>
    <xf numFmtId="0" fontId="18" fillId="33" borderId="0" applyNumberFormat="0" applyBorder="0" applyAlignment="0" applyProtection="0"/>
    <xf numFmtId="0" fontId="18" fillId="34" borderId="0" applyNumberFormat="0" applyBorder="0" applyAlignment="0" applyProtection="0"/>
    <xf numFmtId="0" fontId="18" fillId="35" borderId="0" applyNumberFormat="0" applyBorder="0" applyAlignment="0" applyProtection="0"/>
    <xf numFmtId="0" fontId="18" fillId="36" borderId="0" applyNumberFormat="0" applyBorder="0" applyAlignment="0" applyProtection="0"/>
    <xf numFmtId="0" fontId="18" fillId="37" borderId="0" applyNumberFormat="0" applyBorder="0" applyAlignment="0" applyProtection="0"/>
    <xf numFmtId="0" fontId="18" fillId="38" borderId="0" applyNumberFormat="0" applyBorder="0" applyAlignment="0" applyProtection="0"/>
    <xf numFmtId="0" fontId="18" fillId="39" borderId="0" applyNumberFormat="0" applyBorder="0" applyAlignment="0" applyProtection="0"/>
    <xf numFmtId="0" fontId="18" fillId="40" borderId="0" applyNumberFormat="0" applyBorder="0" applyAlignment="0" applyProtection="0"/>
    <xf numFmtId="0" fontId="18" fillId="41" borderId="0" applyNumberFormat="0" applyBorder="0" applyAlignment="0" applyProtection="0"/>
    <xf numFmtId="0" fontId="18" fillId="36" borderId="0" applyNumberFormat="0" applyBorder="0" applyAlignment="0" applyProtection="0"/>
    <xf numFmtId="0" fontId="18" fillId="39" borderId="0" applyNumberFormat="0" applyBorder="0" applyAlignment="0" applyProtection="0"/>
    <xf numFmtId="0" fontId="18" fillId="42" borderId="0" applyNumberFormat="0" applyBorder="0" applyAlignment="0" applyProtection="0"/>
    <xf numFmtId="0" fontId="19" fillId="43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44" borderId="0" applyNumberFormat="0" applyBorder="0" applyAlignment="0" applyProtection="0"/>
    <xf numFmtId="0" fontId="19" fillId="45" borderId="0" applyNumberFormat="0" applyBorder="0" applyAlignment="0" applyProtection="0"/>
    <xf numFmtId="0" fontId="19" fillId="46" borderId="0" applyNumberFormat="0" applyBorder="0" applyAlignment="0" applyProtection="0"/>
    <xf numFmtId="0" fontId="19" fillId="47" borderId="0" applyNumberFormat="0" applyBorder="0" applyAlignment="0" applyProtection="0"/>
    <xf numFmtId="0" fontId="19" fillId="48" borderId="0" applyNumberFormat="0" applyBorder="0" applyAlignment="0" applyProtection="0"/>
    <xf numFmtId="0" fontId="19" fillId="49" borderId="0" applyNumberFormat="0" applyBorder="0" applyAlignment="0" applyProtection="0"/>
    <xf numFmtId="0" fontId="19" fillId="44" borderId="0" applyNumberFormat="0" applyBorder="0" applyAlignment="0" applyProtection="0"/>
    <xf numFmtId="0" fontId="19" fillId="45" borderId="0" applyNumberFormat="0" applyBorder="0" applyAlignment="0" applyProtection="0"/>
    <xf numFmtId="0" fontId="19" fillId="50" borderId="0" applyNumberFormat="0" applyBorder="0" applyAlignment="0" applyProtection="0"/>
    <xf numFmtId="0" fontId="20" fillId="34" borderId="0" applyNumberFormat="0" applyBorder="0" applyAlignment="0" applyProtection="0"/>
    <xf numFmtId="0" fontId="21" fillId="51" borderId="11" applyNumberFormat="0" applyAlignment="0" applyProtection="0"/>
    <xf numFmtId="0" fontId="22" fillId="52" borderId="12" applyNumberFormat="0" applyAlignment="0" applyProtection="0"/>
    <xf numFmtId="0" fontId="23" fillId="0" borderId="0" applyNumberFormat="0" applyFill="0" applyBorder="0" applyAlignment="0" applyProtection="0"/>
    <xf numFmtId="0" fontId="24" fillId="35" borderId="0" applyNumberFormat="0" applyBorder="0" applyAlignment="0" applyProtection="0"/>
    <xf numFmtId="0" fontId="16" fillId="0" borderId="13" applyNumberFormat="0" applyFill="0" applyAlignment="0" applyProtection="0"/>
    <xf numFmtId="0" fontId="16" fillId="0" borderId="14" applyNumberFormat="0" applyFill="0" applyAlignment="0" applyProtection="0"/>
    <xf numFmtId="0" fontId="16" fillId="0" borderId="15" applyNumberFormat="0" applyFill="0" applyAlignment="0" applyProtection="0"/>
    <xf numFmtId="0" fontId="16" fillId="0" borderId="0" applyNumberFormat="0" applyFill="0" applyBorder="0" applyAlignment="0" applyProtection="0"/>
    <xf numFmtId="0" fontId="16" fillId="38" borderId="11" applyNumberFormat="0" applyAlignment="0" applyProtection="0"/>
    <xf numFmtId="0" fontId="16" fillId="0" borderId="16" applyNumberFormat="0" applyFill="0" applyAlignment="0" applyProtection="0"/>
    <xf numFmtId="0" fontId="16" fillId="53" borderId="0" applyNumberFormat="0" applyBorder="0" applyAlignment="0" applyProtection="0"/>
    <xf numFmtId="0" fontId="16" fillId="0" borderId="0"/>
    <xf numFmtId="0" fontId="16" fillId="0" borderId="0"/>
    <xf numFmtId="0" fontId="16" fillId="54" borderId="17" applyNumberFormat="0" applyFont="0" applyAlignment="0" applyProtection="0"/>
    <xf numFmtId="0" fontId="16" fillId="51" borderId="18" applyNumberFormat="0" applyAlignment="0" applyProtection="0"/>
    <xf numFmtId="9" fontId="16" fillId="0" borderId="0" applyFon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19" applyNumberFormat="0" applyFill="0" applyAlignment="0" applyProtection="0"/>
    <xf numFmtId="0" fontId="16" fillId="0" borderId="0" applyNumberFormat="0" applyFill="0" applyBorder="0" applyAlignment="0" applyProtection="0"/>
    <xf numFmtId="43" fontId="16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7" fillId="0" borderId="0" applyNumberFormat="0" applyFill="0" applyBorder="0" applyAlignment="0" applyProtection="0"/>
    <xf numFmtId="0" fontId="16" fillId="0" borderId="0"/>
    <xf numFmtId="0" fontId="16" fillId="0" borderId="0"/>
    <xf numFmtId="0" fontId="1" fillId="0" borderId="0"/>
    <xf numFmtId="0" fontId="1" fillId="0" borderId="0"/>
    <xf numFmtId="0" fontId="1" fillId="0" borderId="0"/>
  </cellStyleXfs>
  <cellXfs count="21">
    <xf numFmtId="0" fontId="0" fillId="0" borderId="0" xfId="0"/>
    <xf numFmtId="0" fontId="14" fillId="55" borderId="0" xfId="0" applyFont="1" applyFill="1" applyBorder="1" applyAlignment="1">
      <alignment horizontal="center" vertical="center" wrapText="1"/>
    </xf>
    <xf numFmtId="0" fontId="14" fillId="55" borderId="21" xfId="0" applyFont="1" applyFill="1" applyBorder="1" applyAlignment="1">
      <alignment horizontal="center" vertical="center" wrapText="1"/>
    </xf>
    <xf numFmtId="0" fontId="12" fillId="55" borderId="22" xfId="0" applyFont="1" applyFill="1" applyBorder="1"/>
    <xf numFmtId="0" fontId="0" fillId="55" borderId="0" xfId="0" applyFont="1" applyFill="1"/>
    <xf numFmtId="0" fontId="0" fillId="0" borderId="0" xfId="0" applyFont="1"/>
    <xf numFmtId="0" fontId="14" fillId="55" borderId="22" xfId="0" applyFont="1" applyFill="1" applyBorder="1" applyAlignment="1">
      <alignment horizontal="center"/>
    </xf>
    <xf numFmtId="0" fontId="14" fillId="55" borderId="23" xfId="0" applyFont="1" applyFill="1" applyBorder="1" applyAlignment="1">
      <alignment horizontal="center"/>
    </xf>
    <xf numFmtId="0" fontId="14" fillId="55" borderId="24" xfId="0" applyFont="1" applyFill="1" applyBorder="1" applyAlignment="1">
      <alignment horizontal="center"/>
    </xf>
    <xf numFmtId="0" fontId="0" fillId="55" borderId="23" xfId="0" applyFont="1" applyFill="1" applyBorder="1"/>
    <xf numFmtId="0" fontId="0" fillId="55" borderId="24" xfId="0" applyFont="1" applyFill="1" applyBorder="1"/>
    <xf numFmtId="165" fontId="0" fillId="55" borderId="10" xfId="2" applyNumberFormat="1" applyFont="1" applyFill="1" applyBorder="1" applyAlignment="1">
      <alignment horizontal="center"/>
    </xf>
    <xf numFmtId="0" fontId="0" fillId="0" borderId="0" xfId="0" applyFont="1" applyFill="1"/>
    <xf numFmtId="165" fontId="0" fillId="55" borderId="10" xfId="2" applyNumberFormat="1" applyFont="1" applyFill="1" applyBorder="1" applyAlignment="1" applyProtection="1">
      <alignment horizontal="center"/>
      <protection locked="0" hidden="1"/>
    </xf>
    <xf numFmtId="49" fontId="28" fillId="55" borderId="20" xfId="1" applyNumberFormat="1" applyFont="1" applyFill="1" applyBorder="1" applyAlignment="1" applyProtection="1">
      <alignment horizontal="center"/>
      <protection locked="0" hidden="1"/>
    </xf>
    <xf numFmtId="165" fontId="14" fillId="55" borderId="20" xfId="2" applyNumberFormat="1" applyFont="1" applyFill="1" applyBorder="1" applyAlignment="1">
      <alignment horizontal="center" wrapText="1"/>
    </xf>
    <xf numFmtId="49" fontId="28" fillId="55" borderId="10" xfId="1" applyNumberFormat="1" applyFont="1" applyFill="1" applyBorder="1" applyAlignment="1" applyProtection="1">
      <alignment horizontal="center"/>
      <protection locked="0" hidden="1"/>
    </xf>
    <xf numFmtId="164" fontId="29" fillId="55" borderId="10" xfId="1" applyNumberFormat="1" applyFont="1" applyFill="1" applyBorder="1" applyAlignment="1" applyProtection="1">
      <alignment horizontal="center"/>
      <protection locked="0" hidden="1"/>
    </xf>
    <xf numFmtId="164" fontId="29" fillId="55" borderId="10" xfId="0" applyNumberFormat="1" applyFont="1" applyFill="1" applyBorder="1" applyAlignment="1" applyProtection="1">
      <alignment horizontal="center"/>
      <protection locked="0" hidden="1"/>
    </xf>
    <xf numFmtId="164" fontId="29" fillId="55" borderId="10" xfId="3" applyNumberFormat="1" applyFont="1" applyFill="1" applyBorder="1" applyAlignment="1" applyProtection="1">
      <alignment horizontal="center"/>
      <protection locked="0" hidden="1"/>
    </xf>
    <xf numFmtId="49" fontId="28" fillId="55" borderId="0" xfId="1" applyNumberFormat="1" applyFont="1" applyFill="1" applyBorder="1" applyAlignment="1" applyProtection="1">
      <alignment horizontal="left"/>
      <protection locked="0" hidden="1"/>
    </xf>
  </cellXfs>
  <cellStyles count="145">
    <cellStyle name="20% - Accent1 2" xfId="46" xr:uid="{B39D0D5D-B5BE-477A-989F-008E364E228C}"/>
    <cellStyle name="20% - Accent1 3" xfId="88" xr:uid="{121B4252-A811-472E-8EE2-22DD66E2F3E1}"/>
    <cellStyle name="20% - Accent1 4" xfId="4" xr:uid="{D221B50C-EDC9-4089-BF9C-9A846F316DEA}"/>
    <cellStyle name="20% - Accent2 2" xfId="47" xr:uid="{5D3B7E97-FF2A-49C8-B894-739727BED2F9}"/>
    <cellStyle name="20% - Accent2 3" xfId="89" xr:uid="{EAE52232-BA2E-4340-A986-6E0C4FE8CCAA}"/>
    <cellStyle name="20% - Accent2 4" xfId="5" xr:uid="{DBDC506E-F453-426E-8F4E-F7AE1381B5B4}"/>
    <cellStyle name="20% - Accent3 2" xfId="48" xr:uid="{FBF1DE1F-4C87-4B49-9A99-1F699777D80E}"/>
    <cellStyle name="20% - Accent3 3" xfId="90" xr:uid="{F8365B3E-C9C8-4270-AAB7-34265224507C}"/>
    <cellStyle name="20% - Accent3 4" xfId="6" xr:uid="{DE9F1EFE-8111-46C9-A0AE-23D1B7CBCF25}"/>
    <cellStyle name="20% - Accent4 2" xfId="49" xr:uid="{FD1177E9-DBBD-4DE1-82E2-6EF74014EBE1}"/>
    <cellStyle name="20% - Accent4 3" xfId="91" xr:uid="{0102796D-4106-423B-A6CF-FD55FBDE3F95}"/>
    <cellStyle name="20% - Accent4 4" xfId="7" xr:uid="{2B573E08-ACBA-43D9-A2E2-E5A11E0D0B71}"/>
    <cellStyle name="20% - Accent5 2" xfId="50" xr:uid="{F74AEBD7-27C1-4FC2-886B-C2DD9759E9E5}"/>
    <cellStyle name="20% - Accent5 3" xfId="92" xr:uid="{2155C054-E7B9-4CF6-A416-19030DEC0869}"/>
    <cellStyle name="20% - Accent5 4" xfId="8" xr:uid="{4DE6D8E5-3A37-46D9-AF46-6B546B5A6563}"/>
    <cellStyle name="20% - Accent6 2" xfId="51" xr:uid="{53D3F536-89DE-44B8-A81C-A5661A242AA1}"/>
    <cellStyle name="20% - Accent6 3" xfId="93" xr:uid="{8D5D4F9C-E323-4F7F-BD70-3668BFDE7AAF}"/>
    <cellStyle name="20% - Accent6 4" xfId="9" xr:uid="{8DB5B1C5-FDDB-43F5-9489-A16F774C526F}"/>
    <cellStyle name="40% - Accent1 2" xfId="52" xr:uid="{A4AF1D4C-B530-4646-BA80-6C4B474098FA}"/>
    <cellStyle name="40% - Accent1 3" xfId="94" xr:uid="{81955AA4-1090-4BB5-AE54-882FFECEEB37}"/>
    <cellStyle name="40% - Accent1 4" xfId="10" xr:uid="{6146FC20-EE18-4BA6-863D-044CDC0CEEA5}"/>
    <cellStyle name="40% - Accent2 2" xfId="53" xr:uid="{3B2B6EA6-0A38-4879-B739-5E90ADA3CA66}"/>
    <cellStyle name="40% - Accent2 3" xfId="95" xr:uid="{DF133EF8-2D26-4DBC-B295-8CA4378812ED}"/>
    <cellStyle name="40% - Accent2 4" xfId="11" xr:uid="{E408D18F-53C3-4470-8F60-E65361BF025B}"/>
    <cellStyle name="40% - Accent3 2" xfId="54" xr:uid="{8D75195E-08E0-43A1-A555-CE93F0D8D06F}"/>
    <cellStyle name="40% - Accent3 3" xfId="96" xr:uid="{F1C0AF1E-A1C1-494E-9073-033FECACF683}"/>
    <cellStyle name="40% - Accent3 4" xfId="12" xr:uid="{F0F991FD-0B38-47FE-8D1B-6029A08CB677}"/>
    <cellStyle name="40% - Accent4 2" xfId="55" xr:uid="{F71F0698-6B10-4E20-8307-FB91312BE43B}"/>
    <cellStyle name="40% - Accent4 3" xfId="97" xr:uid="{FD6C7327-32B5-43DC-BCBE-8CBE464BEF10}"/>
    <cellStyle name="40% - Accent4 4" xfId="13" xr:uid="{60467D3F-921A-4669-98C8-A003CFA6EA80}"/>
    <cellStyle name="40% - Accent5 2" xfId="56" xr:uid="{495E422A-27F0-49B9-8CF0-1D74BB00D393}"/>
    <cellStyle name="40% - Accent5 3" xfId="98" xr:uid="{16598C10-9546-4D49-AB84-EEDFD873BAB6}"/>
    <cellStyle name="40% - Accent5 4" xfId="14" xr:uid="{2C0FC8A8-F5F3-4187-A724-F0A74B64DD4F}"/>
    <cellStyle name="40% - Accent6 2" xfId="57" xr:uid="{B3B1C03A-E4C7-4B7F-AC97-AADB7CD39DA5}"/>
    <cellStyle name="40% - Accent6 3" xfId="99" xr:uid="{1E4595C3-3425-4D81-9F57-094EA762F830}"/>
    <cellStyle name="40% - Accent6 4" xfId="15" xr:uid="{52829B03-5557-4CB1-BE84-221B2789B7A1}"/>
    <cellStyle name="60% - Accent1 2" xfId="58" xr:uid="{5864D9DA-4156-41A4-8787-A088704B4E01}"/>
    <cellStyle name="60% - Accent1 3" xfId="100" xr:uid="{0FCC2CAC-397B-410C-8977-FD9124EC08A0}"/>
    <cellStyle name="60% - Accent1 4" xfId="16" xr:uid="{24EE6A84-F62D-4658-AD96-42857ED27847}"/>
    <cellStyle name="60% - Accent2 2" xfId="59" xr:uid="{381E01C7-6063-457F-AFBA-572332E7A51C}"/>
    <cellStyle name="60% - Accent2 3" xfId="101" xr:uid="{0FFC3655-8A28-4BF4-AD7A-AB1F8E8E0111}"/>
    <cellStyle name="60% - Accent2 4" xfId="17" xr:uid="{18AE0F55-EDC6-455A-ABFE-5AF97C284439}"/>
    <cellStyle name="60% - Accent3 2" xfId="60" xr:uid="{F5BA3825-5566-42F5-92B1-CA8160C6F0A2}"/>
    <cellStyle name="60% - Accent3 3" xfId="102" xr:uid="{CB5222B2-FB49-45BE-A788-DB2D31860988}"/>
    <cellStyle name="60% - Accent3 4" xfId="18" xr:uid="{AEB65120-030C-4A61-918F-A92F7539C821}"/>
    <cellStyle name="60% - Accent4 2" xfId="61" xr:uid="{2C0FB0E6-6804-405A-896F-57CF1ED42B4E}"/>
    <cellStyle name="60% - Accent4 3" xfId="103" xr:uid="{0F7EFD74-0994-4C37-9565-90B3181E425C}"/>
    <cellStyle name="60% - Accent4 4" xfId="19" xr:uid="{E9D448AF-8290-43EC-A99F-F8DB27E21D5B}"/>
    <cellStyle name="60% - Accent5 2" xfId="62" xr:uid="{415FA7BE-1032-47DA-85B9-08BBF8685DA9}"/>
    <cellStyle name="60% - Accent5 3" xfId="104" xr:uid="{2EEA2EEB-AF5B-4A7B-BC81-4F8BCFA57455}"/>
    <cellStyle name="60% - Accent5 4" xfId="20" xr:uid="{CCB6AA1A-1663-465C-8698-46AEC72C2EE9}"/>
    <cellStyle name="60% - Accent6 2" xfId="63" xr:uid="{AD7738D3-20AD-4D77-9D0C-16DD66AAF0F4}"/>
    <cellStyle name="60% - Accent6 3" xfId="105" xr:uid="{6D12EDC5-F83C-46A0-B340-924688B2CAF8}"/>
    <cellStyle name="60% - Accent6 4" xfId="21" xr:uid="{06198FD0-12C8-4A70-AABD-CEB48C81587A}"/>
    <cellStyle name="Accent1 2" xfId="64" xr:uid="{0C13FCBC-104B-4857-95EA-E1A6503CA49A}"/>
    <cellStyle name="Accent1 3" xfId="106" xr:uid="{EEB9DBE2-2A28-4E5D-8DAE-AA8977234F79}"/>
    <cellStyle name="Accent1 4" xfId="22" xr:uid="{540A243A-EF65-44CA-8A68-9FA2BFAD9DB3}"/>
    <cellStyle name="Accent2 2" xfId="65" xr:uid="{EF7EAAFB-B957-4200-B34F-60AA21720AD3}"/>
    <cellStyle name="Accent2 3" xfId="107" xr:uid="{1B0FC751-C296-48D4-8AF4-0FC625A8112C}"/>
    <cellStyle name="Accent2 4" xfId="23" xr:uid="{22972F1F-EC53-4599-AABE-A72A1007B99C}"/>
    <cellStyle name="Accent3 2" xfId="66" xr:uid="{8839F67B-348B-40F8-900D-5B109AF91A4B}"/>
    <cellStyle name="Accent3 3" xfId="108" xr:uid="{5EA61F24-7ED0-454B-9C0E-764B96E35FE5}"/>
    <cellStyle name="Accent3 4" xfId="24" xr:uid="{1B6059DE-5DFB-4C41-BB08-A845243A372D}"/>
    <cellStyle name="Accent4 2" xfId="67" xr:uid="{64E1DE8F-40CB-4032-AB52-5C23B8C729FA}"/>
    <cellStyle name="Accent4 3" xfId="109" xr:uid="{BDCDA5D7-D733-48C5-B6D5-B752CE86044E}"/>
    <cellStyle name="Accent4 4" xfId="25" xr:uid="{F9D794EE-95E7-46A8-928B-DFE52FCCA4C0}"/>
    <cellStyle name="Accent5 2" xfId="68" xr:uid="{C0C91362-8EF1-473D-9115-824E04FC0009}"/>
    <cellStyle name="Accent5 3" xfId="110" xr:uid="{31F4FDB3-ADDA-4138-B613-91B9C1A62B07}"/>
    <cellStyle name="Accent5 4" xfId="26" xr:uid="{ABF238E6-78C2-415D-B71B-4030E5E0AB2E}"/>
    <cellStyle name="Accent6 2" xfId="69" xr:uid="{71A1CE48-1DB6-47AE-9C50-E073D245FD01}"/>
    <cellStyle name="Accent6 3" xfId="111" xr:uid="{8793548A-962E-4CC1-944B-42216417C9A7}"/>
    <cellStyle name="Accent6 4" xfId="27" xr:uid="{B58C89FE-0DD4-4669-9A77-67D449AAE112}"/>
    <cellStyle name="Bad 2" xfId="70" xr:uid="{1F50D17D-9E80-4E7F-B181-5591B2CDC12F}"/>
    <cellStyle name="Bad 3" xfId="112" xr:uid="{D3916DFE-102E-4D59-A33B-05C14AB9D277}"/>
    <cellStyle name="Bad 4" xfId="28" xr:uid="{351A271E-9232-4811-A76D-6942D8210ACB}"/>
    <cellStyle name="Calculation 2" xfId="71" xr:uid="{2E448DF5-FAF0-4804-B47C-42A63698E53B}"/>
    <cellStyle name="Calculation 3" xfId="113" xr:uid="{60D3335C-2C87-4B5E-8710-E1D6CE04428D}"/>
    <cellStyle name="Calculation 4" xfId="29" xr:uid="{E7B0F4B4-8812-43DC-8F10-DA139F760656}"/>
    <cellStyle name="Check Cell 2" xfId="72" xr:uid="{E040F8C4-69E5-47FB-8772-8B1409B2A9B0}"/>
    <cellStyle name="Check Cell 3" xfId="114" xr:uid="{9521210F-3DFD-4CA3-B847-4F6F8EAE0D39}"/>
    <cellStyle name="Check Cell 4" xfId="30" xr:uid="{A22D18A8-5033-4750-9B57-854EAA3621C6}"/>
    <cellStyle name="Comma 2" xfId="132" xr:uid="{F928EFA9-BDC2-4FEC-A644-7B9E0580E119}"/>
    <cellStyle name="Explanatory Text 2" xfId="73" xr:uid="{209E5FE5-0DDE-40A6-89A0-C121389D2876}"/>
    <cellStyle name="Explanatory Text 3" xfId="115" xr:uid="{8DA524F2-E512-4210-8B45-D41B19E1A759}"/>
    <cellStyle name="Explanatory Text 4" xfId="31" xr:uid="{39B46401-869E-4721-BBDF-030B631BB289}"/>
    <cellStyle name="Good 2" xfId="74" xr:uid="{C785B463-BB38-42E6-9188-CC85C21FDE34}"/>
    <cellStyle name="Good 3" xfId="116" xr:uid="{A5EA200E-A8C3-4AA4-8CDF-064D5E6EE01B}"/>
    <cellStyle name="Good 4" xfId="32" xr:uid="{CFCBC0D3-C90F-4BE6-9F19-F4C5B0E1F8B6}"/>
    <cellStyle name="Heading 1 2" xfId="75" xr:uid="{B25E425E-A29F-47F4-88A5-BBBCA8EFDEDD}"/>
    <cellStyle name="Heading 1 3" xfId="117" xr:uid="{F8A7EA14-1282-469F-A1A2-FC31352B0068}"/>
    <cellStyle name="Heading 1 4" xfId="33" xr:uid="{918D1C0E-63D8-45BC-A0F2-C5E100EE4A70}"/>
    <cellStyle name="Heading 2 2" xfId="76" xr:uid="{F8A4D75B-9926-426A-AB56-208149CE4791}"/>
    <cellStyle name="Heading 2 3" xfId="118" xr:uid="{D2CD710A-DB46-408E-8803-3592FD206441}"/>
    <cellStyle name="Heading 2 4" xfId="34" xr:uid="{E46382C7-4E46-41DC-8864-D50B239FBEFA}"/>
    <cellStyle name="Heading 3 2" xfId="77" xr:uid="{4B0A6B79-2844-4798-8F88-5BE6359B9993}"/>
    <cellStyle name="Heading 3 3" xfId="119" xr:uid="{31070F88-CE49-4421-9A30-D4A00E186592}"/>
    <cellStyle name="Heading 3 4" xfId="35" xr:uid="{D67D0886-D188-4E99-9AE3-3F17D6391807}"/>
    <cellStyle name="Heading 4 2" xfId="78" xr:uid="{433ADE1C-FA4A-42B4-90D6-847120416DAC}"/>
    <cellStyle name="Heading 4 3" xfId="120" xr:uid="{8D085F62-70BA-4914-9EA3-8949195674E2}"/>
    <cellStyle name="Heading 4 4" xfId="36" xr:uid="{6BB553BD-0AF7-4C05-98F0-809E4FCD9A9F}"/>
    <cellStyle name="Hyperlink 2" xfId="139" xr:uid="{5D4CCE12-448E-476E-9BB8-0BC10E1A96B2}"/>
    <cellStyle name="Input 2" xfId="79" xr:uid="{7B98DD11-1804-4C57-96CC-8CE90CFA1EC0}"/>
    <cellStyle name="Input 3" xfId="121" xr:uid="{0CCE6233-4C85-48F0-8D7B-80354D3F363B}"/>
    <cellStyle name="Input 4" xfId="37" xr:uid="{5E24788F-143B-40C0-BFA8-E6FC1E8B7F0B}"/>
    <cellStyle name="Linked Cell 2" xfId="80" xr:uid="{56A14CFD-B9EC-4E09-B56B-A81F215845CF}"/>
    <cellStyle name="Linked Cell 3" xfId="122" xr:uid="{8046D575-F92E-442E-B92C-D0D9F9090DEC}"/>
    <cellStyle name="Linked Cell 4" xfId="38" xr:uid="{41FC5036-B998-402E-89D7-58966D1970A9}"/>
    <cellStyle name="Neutral 2" xfId="81" xr:uid="{70CDAAFE-AFA1-4E9C-AC36-6A4B7CF93058}"/>
    <cellStyle name="Neutral 3" xfId="123" xr:uid="{3E38AFB1-4E86-42A7-9D08-E791B215F88F}"/>
    <cellStyle name="Neutral 4" xfId="39" xr:uid="{3AB73939-987D-430A-97FB-2B057BE1EB42}"/>
    <cellStyle name="Normal" xfId="0" builtinId="0"/>
    <cellStyle name="Normal 2" xfId="1" xr:uid="{CCF7114A-2798-4E66-8045-9A1F72191708}"/>
    <cellStyle name="Normal 2 2" xfId="133" xr:uid="{ABE6F58E-727C-4AC7-AEE7-51B9DBC8ABD9}"/>
    <cellStyle name="Normal 2 2 2" xfId="141" xr:uid="{12FCC429-4C1D-4A5B-BDBE-CAEA39BA5794}"/>
    <cellStyle name="Normal 3" xfId="82" xr:uid="{F06EE0BD-795A-49A5-A10C-CCD869A2496C}"/>
    <cellStyle name="Normal 3 2" xfId="135" xr:uid="{273CBF01-2FA2-4001-80CA-47C9C96CD720}"/>
    <cellStyle name="Normal 3 3" xfId="140" xr:uid="{A8B250D4-EF6B-4EBF-A268-4DA41A7E55C6}"/>
    <cellStyle name="Normal 4" xfId="2" xr:uid="{F037A831-A657-41CD-829A-BB3C154B895B}"/>
    <cellStyle name="Normal 4 2" xfId="124" xr:uid="{60445D1F-B556-408F-BFD0-A58C6B16F42E}"/>
    <cellStyle name="Normal 4 3" xfId="134" xr:uid="{67A69A4A-F505-40B3-B2F7-D479B6CFD95B}"/>
    <cellStyle name="Normal 4 4" xfId="136" xr:uid="{48058E77-DBCC-4D2E-BBEB-78D977596C0A}"/>
    <cellStyle name="Normal 5" xfId="125" xr:uid="{4CB1EA35-5200-44D3-9363-532917ABB9E3}"/>
    <cellStyle name="Normal 5 2" xfId="142" xr:uid="{D53C0AC3-A88D-462F-B620-E18C0D9F0625}"/>
    <cellStyle name="Normal 6" xfId="137" xr:uid="{59EE5C30-FEB1-408A-972A-BDD971C72871}"/>
    <cellStyle name="Normal 7" xfId="138" xr:uid="{034B4B9D-CC1D-4DF2-B578-A45EDFA99256}"/>
    <cellStyle name="Normal 8" xfId="143" xr:uid="{C2AB1311-4A63-485E-8F1E-0F3F38564F54}"/>
    <cellStyle name="Normal 8 2" xfId="144" xr:uid="{005FBAEB-FCE3-4FDC-9691-D02EEFB2D7E9}"/>
    <cellStyle name="Normal 9" xfId="3" xr:uid="{A626CD40-0BD3-4C7B-9899-595728E8D07F}"/>
    <cellStyle name="Note 2" xfId="83" xr:uid="{84586AD7-8941-430E-A1A9-FC7E1C78AEF6}"/>
    <cellStyle name="Note 3" xfId="126" xr:uid="{16194436-F897-45F9-BDEC-7F6B8FC0AE6B}"/>
    <cellStyle name="Note 4" xfId="40" xr:uid="{4D00337E-1141-4D04-A496-EE4AE47F8C1E}"/>
    <cellStyle name="Output 2" xfId="84" xr:uid="{6F55B71D-D3B3-4BB4-B782-484B59F0BA90}"/>
    <cellStyle name="Output 3" xfId="127" xr:uid="{37A1ADF4-B046-4249-BEF2-D9DDD7AA9336}"/>
    <cellStyle name="Output 4" xfId="41" xr:uid="{085FD97C-E7A2-4503-B41D-5AC8EB1D8B99}"/>
    <cellStyle name="Percent 2" xfId="45" xr:uid="{0B7872DF-D7DE-40E5-9FF5-039E6D209DA6}"/>
    <cellStyle name="Percent 3" xfId="128" xr:uid="{F2D2A11F-86E4-4C41-AA29-26CDA1764A03}"/>
    <cellStyle name="Title 2" xfId="85" xr:uid="{D86767E0-D70F-4C9B-BDB1-E389BFFB5B0B}"/>
    <cellStyle name="Title 3" xfId="129" xr:uid="{38E9AFFF-37E9-4512-B753-3067CD1A5F75}"/>
    <cellStyle name="Title 4" xfId="42" xr:uid="{42432301-8C3A-41EB-9618-98A4F8389484}"/>
    <cellStyle name="Total 2" xfId="86" xr:uid="{B7E1714E-8EB2-4829-A1DB-779E64CAA142}"/>
    <cellStyle name="Total 3" xfId="130" xr:uid="{61E94655-6619-4357-B4AF-BDDDEDA086B2}"/>
    <cellStyle name="Total 4" xfId="43" xr:uid="{3330EAF8-2A06-48FC-BB04-F9B9DACDEA61}"/>
    <cellStyle name="Warning Text 2" xfId="87" xr:uid="{2290E8C7-2593-4D2A-A5CE-FC2F8D662722}"/>
    <cellStyle name="Warning Text 3" xfId="131" xr:uid="{6312D213-3DA5-426C-A549-976822DCFCF1}"/>
    <cellStyle name="Warning Text 4" xfId="44" xr:uid="{0BD228D1-CF4D-466A-8825-0CA7B25A1B0E}"/>
  </cellStyles>
  <dxfs count="4">
    <dxf>
      <font>
        <b val="0"/>
        <i/>
        <color rgb="FF00B0F0"/>
      </font>
    </dxf>
    <dxf>
      <font>
        <b/>
        <i val="0"/>
        <color rgb="FFFF0000"/>
      </font>
    </dxf>
    <dxf>
      <font>
        <b val="0"/>
        <i/>
        <color theme="1" tint="0.499984740745262"/>
      </font>
    </dxf>
    <dxf>
      <font>
        <b/>
        <i val="0"/>
        <color rgb="FF3333FF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08"/>
  <sheetViews>
    <sheetView tabSelected="1" topLeftCell="A183" workbookViewId="0">
      <selection activeCell="U9" sqref="U9"/>
    </sheetView>
  </sheetViews>
  <sheetFormatPr baseColWidth="10" defaultColWidth="8.83203125" defaultRowHeight="15" x14ac:dyDescent="0.2"/>
  <cols>
    <col min="1" max="1" width="16.6640625" style="5" customWidth="1"/>
    <col min="2" max="2" width="11.5" style="5" customWidth="1"/>
    <col min="3" max="10" width="9" style="5" bestFit="1" customWidth="1"/>
    <col min="11" max="11" width="9.1640625" style="5" bestFit="1" customWidth="1"/>
    <col min="12" max="12" width="15.1640625" style="5" customWidth="1"/>
    <col min="13" max="16384" width="8.83203125" style="5"/>
  </cols>
  <sheetData>
    <row r="1" spans="1:12" x14ac:dyDescent="0.2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x14ac:dyDescent="0.2">
      <c r="A2" s="1" t="s">
        <v>213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">
      <c r="A4" s="3"/>
      <c r="B4" s="6" t="s">
        <v>202</v>
      </c>
      <c r="C4" s="7"/>
      <c r="D4" s="7"/>
      <c r="E4" s="8"/>
      <c r="F4" s="6" t="s">
        <v>203</v>
      </c>
      <c r="G4" s="7"/>
      <c r="H4" s="7"/>
      <c r="I4" s="8"/>
      <c r="J4" s="9"/>
      <c r="K4" s="9"/>
      <c r="L4" s="10"/>
    </row>
    <row r="5" spans="1:12" ht="32" x14ac:dyDescent="0.2">
      <c r="A5" s="14" t="s">
        <v>0</v>
      </c>
      <c r="B5" s="14" t="s">
        <v>204</v>
      </c>
      <c r="C5" s="14" t="s">
        <v>205</v>
      </c>
      <c r="D5" s="14" t="s">
        <v>206</v>
      </c>
      <c r="E5" s="14" t="s">
        <v>207</v>
      </c>
      <c r="F5" s="14" t="s">
        <v>204</v>
      </c>
      <c r="G5" s="14" t="s">
        <v>208</v>
      </c>
      <c r="H5" s="14" t="s">
        <v>206</v>
      </c>
      <c r="I5" s="14" t="s">
        <v>209</v>
      </c>
      <c r="J5" s="14" t="s">
        <v>210</v>
      </c>
      <c r="K5" s="14" t="s">
        <v>211</v>
      </c>
      <c r="L5" s="15" t="s">
        <v>41</v>
      </c>
    </row>
    <row r="6" spans="1:12" s="12" customFormat="1" x14ac:dyDescent="0.2">
      <c r="A6" s="16" t="s">
        <v>2</v>
      </c>
      <c r="B6" s="17">
        <v>134.6724438138761</v>
      </c>
      <c r="C6" s="18">
        <v>81.430279996714361</v>
      </c>
      <c r="D6" s="18">
        <v>62.857212613994164</v>
      </c>
      <c r="E6" s="18">
        <v>103.77230110794268</v>
      </c>
      <c r="F6" s="18">
        <v>117.37466000816417</v>
      </c>
      <c r="G6" s="18">
        <v>122.6385711154996</v>
      </c>
      <c r="H6" s="18">
        <v>61.373290934709445</v>
      </c>
      <c r="I6" s="18">
        <v>95.198286357356608</v>
      </c>
      <c r="J6" s="17">
        <v>4.7754895528191765</v>
      </c>
      <c r="K6" s="17">
        <v>1851.851851851852</v>
      </c>
      <c r="L6" s="11">
        <v>100</v>
      </c>
    </row>
    <row r="7" spans="1:12" s="12" customFormat="1" x14ac:dyDescent="0.2">
      <c r="A7" s="16" t="s">
        <v>6</v>
      </c>
      <c r="B7" s="17">
        <v>3.5535229166711275</v>
      </c>
      <c r="C7" s="18">
        <v>3.0241968069721894</v>
      </c>
      <c r="D7" s="18">
        <v>2.16845827006245</v>
      </c>
      <c r="E7" s="18">
        <v>4.0010140710816096</v>
      </c>
      <c r="F7" s="18">
        <v>3.0257373309484921</v>
      </c>
      <c r="G7" s="18">
        <v>5.3409877633895908</v>
      </c>
      <c r="H7" s="18">
        <v>1.921718771006651</v>
      </c>
      <c r="I7" s="18">
        <v>5.9962523483130594</v>
      </c>
      <c r="J7" s="17">
        <v>0.38754352405147502</v>
      </c>
      <c r="K7" s="17">
        <v>555.55555555555554</v>
      </c>
      <c r="L7" s="11">
        <v>100</v>
      </c>
    </row>
    <row r="8" spans="1:12" s="12" customFormat="1" x14ac:dyDescent="0.2">
      <c r="A8" s="16" t="s">
        <v>9</v>
      </c>
      <c r="B8" s="17">
        <v>13.021448690238916</v>
      </c>
      <c r="C8" s="18">
        <v>9.0063573523150851</v>
      </c>
      <c r="D8" s="18">
        <v>9.657528694143684</v>
      </c>
      <c r="E8" s="18">
        <v>12.086934021982078</v>
      </c>
      <c r="F8" s="18">
        <v>12.18007157054948</v>
      </c>
      <c r="G8" s="18">
        <v>13.274509947509957</v>
      </c>
      <c r="H8" s="18">
        <v>12.149766507191329</v>
      </c>
      <c r="I8" s="18">
        <v>14.9718031543692</v>
      </c>
      <c r="J8" s="17">
        <v>0.90904447642041419</v>
      </c>
      <c r="K8" s="17">
        <v>6172.8395061728397</v>
      </c>
      <c r="L8" s="11">
        <v>100</v>
      </c>
    </row>
    <row r="9" spans="1:12" s="12" customFormat="1" x14ac:dyDescent="0.2">
      <c r="A9" s="16" t="s">
        <v>15</v>
      </c>
      <c r="B9" s="17">
        <v>130.64051597662956</v>
      </c>
      <c r="C9" s="18">
        <v>84.146410426565723</v>
      </c>
      <c r="D9" s="18">
        <v>89.343728784636326</v>
      </c>
      <c r="E9" s="18">
        <v>159.45061526466071</v>
      </c>
      <c r="F9" s="18">
        <v>93.768914843521728</v>
      </c>
      <c r="G9" s="18">
        <v>172.34512968506488</v>
      </c>
      <c r="H9" s="18">
        <v>65.00037210098499</v>
      </c>
      <c r="I9" s="18">
        <v>111.83682778838514</v>
      </c>
      <c r="J9" s="17">
        <v>4.3253950092969768</v>
      </c>
      <c r="K9" s="17">
        <v>7407.4074074074078</v>
      </c>
      <c r="L9" s="11">
        <v>100</v>
      </c>
    </row>
    <row r="10" spans="1:12" s="12" customFormat="1" x14ac:dyDescent="0.2">
      <c r="A10" s="16" t="s">
        <v>16</v>
      </c>
      <c r="B10" s="17">
        <v>19.365308528911193</v>
      </c>
      <c r="C10" s="18">
        <v>9.6106071838724834</v>
      </c>
      <c r="D10" s="18">
        <v>6.4893075803312694</v>
      </c>
      <c r="E10" s="18">
        <v>16.173464354662809</v>
      </c>
      <c r="F10" s="18">
        <v>23.833871778142608</v>
      </c>
      <c r="G10" s="18">
        <v>28.885161813150859</v>
      </c>
      <c r="H10" s="18">
        <v>9.0764483635663655</v>
      </c>
      <c r="I10" s="18">
        <v>24.544529098014372</v>
      </c>
      <c r="J10" s="17">
        <v>0.17029220395027814</v>
      </c>
      <c r="K10" s="17">
        <v>617.28395061728395</v>
      </c>
      <c r="L10" s="11">
        <v>100</v>
      </c>
    </row>
    <row r="11" spans="1:12" s="12" customFormat="1" x14ac:dyDescent="0.2">
      <c r="A11" s="16" t="s">
        <v>20</v>
      </c>
      <c r="B11" s="17">
        <v>2241.0791303858491</v>
      </c>
      <c r="C11" s="18">
        <v>1261.0973596678143</v>
      </c>
      <c r="D11" s="18">
        <v>586.24403896361082</v>
      </c>
      <c r="E11" s="18">
        <v>781.39681799015034</v>
      </c>
      <c r="F11" s="18">
        <v>1276.7009980855767</v>
      </c>
      <c r="G11" s="18">
        <v>1532.626239554726</v>
      </c>
      <c r="H11" s="18">
        <v>330.26390130655756</v>
      </c>
      <c r="I11" s="18">
        <v>2031.6423779773136</v>
      </c>
      <c r="J11" s="17">
        <v>6.5503154418578138</v>
      </c>
      <c r="K11" s="17">
        <v>4000</v>
      </c>
      <c r="L11" s="11">
        <v>100</v>
      </c>
    </row>
    <row r="12" spans="1:12" s="12" customFormat="1" x14ac:dyDescent="0.2">
      <c r="A12" s="16" t="s">
        <v>33</v>
      </c>
      <c r="B12" s="17">
        <v>801.72513026370052</v>
      </c>
      <c r="C12" s="18">
        <v>648.70061674599003</v>
      </c>
      <c r="D12" s="18">
        <v>518.76389536675686</v>
      </c>
      <c r="E12" s="18">
        <v>954.1398658451543</v>
      </c>
      <c r="F12" s="18">
        <v>1314.6276609868405</v>
      </c>
      <c r="G12" s="18">
        <v>1056.5497630831369</v>
      </c>
      <c r="H12" s="18">
        <v>594.22955465537746</v>
      </c>
      <c r="I12" s="18">
        <v>1069.7997189591968</v>
      </c>
      <c r="J12" s="17">
        <v>8</v>
      </c>
      <c r="K12" s="17">
        <v>4000</v>
      </c>
      <c r="L12" s="11">
        <v>100</v>
      </c>
    </row>
    <row r="13" spans="1:12" s="12" customFormat="1" x14ac:dyDescent="0.2">
      <c r="A13" s="16" t="s">
        <v>34</v>
      </c>
      <c r="B13" s="17">
        <v>150.09150337689687</v>
      </c>
      <c r="C13" s="18">
        <v>89.700500731656803</v>
      </c>
      <c r="D13" s="18">
        <v>41.690760933352038</v>
      </c>
      <c r="E13" s="18">
        <v>68.282756703454965</v>
      </c>
      <c r="F13" s="18">
        <v>387.16209028329041</v>
      </c>
      <c r="G13" s="18">
        <v>147.47946852255689</v>
      </c>
      <c r="H13" s="18">
        <v>23.157368955189447</v>
      </c>
      <c r="I13" s="18">
        <v>117.05666707791531</v>
      </c>
      <c r="J13" s="17">
        <v>4</v>
      </c>
      <c r="K13" s="17">
        <v>1111.1111111111111</v>
      </c>
      <c r="L13" s="11">
        <v>100</v>
      </c>
    </row>
    <row r="14" spans="1:12" s="12" customFormat="1" x14ac:dyDescent="0.2">
      <c r="A14" s="16" t="s">
        <v>38</v>
      </c>
      <c r="B14" s="17">
        <v>771.63100097926463</v>
      </c>
      <c r="C14" s="18">
        <v>436.99032091052112</v>
      </c>
      <c r="D14" s="18">
        <v>403.75866453651997</v>
      </c>
      <c r="E14" s="18">
        <v>610.06365795263366</v>
      </c>
      <c r="F14" s="18">
        <v>557.43039203012916</v>
      </c>
      <c r="G14" s="18">
        <v>745.30653514174287</v>
      </c>
      <c r="H14" s="18">
        <v>380.39731830697798</v>
      </c>
      <c r="I14" s="18">
        <v>728.08318558038809</v>
      </c>
      <c r="J14" s="17">
        <v>2.3035330677234387</v>
      </c>
      <c r="K14" s="17">
        <v>4000</v>
      </c>
      <c r="L14" s="11">
        <v>100</v>
      </c>
    </row>
    <row r="15" spans="1:12" s="12" customFormat="1" x14ac:dyDescent="0.2">
      <c r="A15" s="16" t="s">
        <v>44</v>
      </c>
      <c r="B15" s="17">
        <v>1.3596188621858469</v>
      </c>
      <c r="C15" s="19">
        <v>4.0898310420612667</v>
      </c>
      <c r="D15" s="19">
        <v>0.45924325874675698</v>
      </c>
      <c r="E15" s="19">
        <v>1.6447234673401783</v>
      </c>
      <c r="F15" s="19">
        <v>1.1653782970738633</v>
      </c>
      <c r="G15" s="19">
        <v>1.6523686019538635</v>
      </c>
      <c r="H15" s="19">
        <v>2.7028378489092773</v>
      </c>
      <c r="I15" s="19">
        <v>5.0123627760433838</v>
      </c>
      <c r="J15" s="17">
        <v>0.14171162021830588</v>
      </c>
      <c r="K15" s="17">
        <v>370.37037037037032</v>
      </c>
      <c r="L15" s="13">
        <v>100</v>
      </c>
    </row>
    <row r="16" spans="1:12" s="12" customFormat="1" x14ac:dyDescent="0.2">
      <c r="A16" s="16" t="s">
        <v>45</v>
      </c>
      <c r="B16" s="17">
        <v>70.008858644956248</v>
      </c>
      <c r="C16" s="19">
        <v>92.58516277214737</v>
      </c>
      <c r="D16" s="19">
        <v>35.260164911123319</v>
      </c>
      <c r="E16" s="19">
        <v>108.24663020934481</v>
      </c>
      <c r="F16" s="19">
        <v>107.47884355985232</v>
      </c>
      <c r="G16" s="19">
        <v>120.28425473983305</v>
      </c>
      <c r="H16" s="19">
        <v>61.964839581473022</v>
      </c>
      <c r="I16" s="19">
        <v>119.60795167715055</v>
      </c>
      <c r="J16" s="17">
        <v>0.99281620061201059</v>
      </c>
      <c r="K16" s="17">
        <v>1000</v>
      </c>
      <c r="L16" s="13">
        <v>100</v>
      </c>
    </row>
    <row r="17" spans="1:12" s="12" customFormat="1" x14ac:dyDescent="0.2">
      <c r="A17" s="16" t="s">
        <v>50</v>
      </c>
      <c r="B17" s="17">
        <v>172.70150431145353</v>
      </c>
      <c r="C17" s="19">
        <v>464.83774057570417</v>
      </c>
      <c r="D17" s="19">
        <v>100.01907619512106</v>
      </c>
      <c r="E17" s="19">
        <v>145.45291951823756</v>
      </c>
      <c r="F17" s="19">
        <v>171.39329203471746</v>
      </c>
      <c r="G17" s="19">
        <v>239.34414164489922</v>
      </c>
      <c r="H17" s="19">
        <v>122.30381588890144</v>
      </c>
      <c r="I17" s="19">
        <v>516.40496102524196</v>
      </c>
      <c r="J17" s="17">
        <v>8.3771636082731309</v>
      </c>
      <c r="K17" s="17">
        <v>617.28395061728395</v>
      </c>
      <c r="L17" s="13">
        <v>100</v>
      </c>
    </row>
    <row r="18" spans="1:12" s="12" customFormat="1" x14ac:dyDescent="0.2">
      <c r="A18" s="16" t="s">
        <v>52</v>
      </c>
      <c r="B18" s="17">
        <v>29.388767717293081</v>
      </c>
      <c r="C18" s="19">
        <v>23.304336999334001</v>
      </c>
      <c r="D18" s="19">
        <v>8.130041890924856</v>
      </c>
      <c r="E18" s="19">
        <v>10.211008839744503</v>
      </c>
      <c r="F18" s="19">
        <v>23.006173497907199</v>
      </c>
      <c r="G18" s="19">
        <v>46.612272023517953</v>
      </c>
      <c r="H18" s="19">
        <v>21.984432319706812</v>
      </c>
      <c r="I18" s="19">
        <v>35.038251287324115</v>
      </c>
      <c r="J18" s="17">
        <v>0.18089616959660715</v>
      </c>
      <c r="K18" s="17">
        <v>123.45679012345677</v>
      </c>
      <c r="L18" s="13">
        <v>100</v>
      </c>
    </row>
    <row r="19" spans="1:12" s="12" customFormat="1" x14ac:dyDescent="0.2">
      <c r="A19" s="16" t="s">
        <v>54</v>
      </c>
      <c r="B19" s="17">
        <v>363.7475841780157</v>
      </c>
      <c r="C19" s="19">
        <v>1191.6706636167899</v>
      </c>
      <c r="D19" s="19">
        <v>105.25156193931012</v>
      </c>
      <c r="E19" s="19">
        <v>387.60557866121502</v>
      </c>
      <c r="F19" s="19">
        <v>286.54238983082797</v>
      </c>
      <c r="G19" s="19">
        <v>876.46050582408168</v>
      </c>
      <c r="H19" s="19">
        <v>553.35395027998698</v>
      </c>
      <c r="I19" s="19">
        <v>1083.5447041320758</v>
      </c>
      <c r="J19" s="17">
        <v>20</v>
      </c>
      <c r="K19" s="17">
        <v>10000</v>
      </c>
      <c r="L19" s="13">
        <v>100</v>
      </c>
    </row>
    <row r="20" spans="1:12" s="12" customFormat="1" x14ac:dyDescent="0.2">
      <c r="A20" s="16" t="s">
        <v>61</v>
      </c>
      <c r="B20" s="17">
        <v>39.658101367233016</v>
      </c>
      <c r="C20" s="19">
        <v>81.781729726692163</v>
      </c>
      <c r="D20" s="19">
        <v>13.949763590167656</v>
      </c>
      <c r="E20" s="19">
        <v>11.437283723341682</v>
      </c>
      <c r="F20" s="19">
        <v>47.615329024464486</v>
      </c>
      <c r="G20" s="19">
        <v>80.878135004518597</v>
      </c>
      <c r="H20" s="19">
        <v>18.210292024550796</v>
      </c>
      <c r="I20" s="19">
        <v>103.38082529758393</v>
      </c>
      <c r="J20" s="17">
        <v>2</v>
      </c>
      <c r="K20" s="17">
        <v>555.55555555555554</v>
      </c>
      <c r="L20" s="13">
        <v>100</v>
      </c>
    </row>
    <row r="21" spans="1:12" s="12" customFormat="1" x14ac:dyDescent="0.2">
      <c r="A21" s="16" t="s">
        <v>69</v>
      </c>
      <c r="B21" s="17">
        <v>224.83046180936731</v>
      </c>
      <c r="C21" s="19">
        <v>510.00763687804948</v>
      </c>
      <c r="D21" s="19">
        <v>65.192143517674751</v>
      </c>
      <c r="E21" s="19">
        <v>57.066115948657789</v>
      </c>
      <c r="F21" s="19">
        <v>249.85689648747945</v>
      </c>
      <c r="G21" s="19">
        <v>565.74800380556837</v>
      </c>
      <c r="H21" s="19">
        <v>33.494835461585062</v>
      </c>
      <c r="I21" s="19">
        <v>511.90545698634622</v>
      </c>
      <c r="J21" s="17">
        <v>8</v>
      </c>
      <c r="K21" s="17">
        <v>4000</v>
      </c>
      <c r="L21" s="13">
        <v>100</v>
      </c>
    </row>
    <row r="22" spans="1:12" s="12" customFormat="1" x14ac:dyDescent="0.2">
      <c r="A22" s="16" t="s">
        <v>74</v>
      </c>
      <c r="B22" s="17">
        <v>499.41636979158881</v>
      </c>
      <c r="C22" s="19">
        <v>404.98074515062439</v>
      </c>
      <c r="D22" s="19">
        <v>259.15541335566485</v>
      </c>
      <c r="E22" s="19">
        <v>429.9629123442125</v>
      </c>
      <c r="F22" s="19">
        <v>533.10202335186818</v>
      </c>
      <c r="G22" s="19">
        <v>505.30138078361506</v>
      </c>
      <c r="H22" s="19">
        <v>240.15062234535151</v>
      </c>
      <c r="I22" s="19">
        <v>473.69761960666932</v>
      </c>
      <c r="J22" s="17">
        <v>1.499344927643748</v>
      </c>
      <c r="K22" s="17">
        <v>1000</v>
      </c>
      <c r="L22" s="13">
        <v>100</v>
      </c>
    </row>
    <row r="23" spans="1:12" s="12" customFormat="1" x14ac:dyDescent="0.2">
      <c r="A23" s="16" t="s">
        <v>75</v>
      </c>
      <c r="B23" s="17">
        <v>137.90069952111571</v>
      </c>
      <c r="C23" s="19">
        <v>855.620950703532</v>
      </c>
      <c r="D23" s="19">
        <v>220.17033522741991</v>
      </c>
      <c r="E23" s="19">
        <v>220.94221671582594</v>
      </c>
      <c r="F23" s="19">
        <v>155.75627328361966</v>
      </c>
      <c r="G23" s="19">
        <v>1074.4506148065134</v>
      </c>
      <c r="H23" s="19">
        <v>235.1770668602507</v>
      </c>
      <c r="I23" s="19">
        <v>852.57449991012447</v>
      </c>
      <c r="J23" s="17">
        <v>40</v>
      </c>
      <c r="K23" s="17">
        <v>20000</v>
      </c>
      <c r="L23" s="13">
        <v>100</v>
      </c>
    </row>
    <row r="24" spans="1:12" s="12" customFormat="1" x14ac:dyDescent="0.2">
      <c r="A24" s="16" t="s">
        <v>79</v>
      </c>
      <c r="B24" s="17">
        <v>45.052867442280629</v>
      </c>
      <c r="C24" s="19">
        <v>29.662896187536763</v>
      </c>
      <c r="D24" s="19">
        <v>14.786086231156494</v>
      </c>
      <c r="E24" s="19">
        <v>22.999414184211567</v>
      </c>
      <c r="F24" s="19">
        <v>40.145314926653874</v>
      </c>
      <c r="G24" s="19">
        <v>47.901206284570421</v>
      </c>
      <c r="H24" s="19">
        <v>13.30648489427467</v>
      </c>
      <c r="I24" s="19">
        <v>37.593793797553055</v>
      </c>
      <c r="J24" s="17">
        <v>0.24969755820064851</v>
      </c>
      <c r="K24" s="17">
        <v>277.77777777777777</v>
      </c>
      <c r="L24" s="13">
        <v>100</v>
      </c>
    </row>
    <row r="25" spans="1:12" s="12" customFormat="1" x14ac:dyDescent="0.2">
      <c r="A25" s="16" t="s">
        <v>81</v>
      </c>
      <c r="B25" s="17">
        <v>81.259192627316494</v>
      </c>
      <c r="C25" s="19">
        <v>161.42620645207876</v>
      </c>
      <c r="D25" s="19">
        <v>17.878316045823741</v>
      </c>
      <c r="E25" s="19">
        <v>62.886814064116045</v>
      </c>
      <c r="F25" s="19">
        <v>49.860438512045079</v>
      </c>
      <c r="G25" s="19">
        <v>228.40080855586277</v>
      </c>
      <c r="H25" s="19">
        <v>27.510855475281257</v>
      </c>
      <c r="I25" s="19">
        <v>94.190925846182623</v>
      </c>
      <c r="J25" s="17">
        <v>2</v>
      </c>
      <c r="K25" s="17">
        <v>1000</v>
      </c>
      <c r="L25" s="13">
        <v>100</v>
      </c>
    </row>
    <row r="26" spans="1:12" s="12" customFormat="1" x14ac:dyDescent="0.2">
      <c r="A26" s="16" t="s">
        <v>83</v>
      </c>
      <c r="B26" s="17">
        <v>3858.4247706944284</v>
      </c>
      <c r="C26" s="19">
        <v>2310.1110644935534</v>
      </c>
      <c r="D26" s="19">
        <v>2924.7493097085207</v>
      </c>
      <c r="E26" s="19">
        <v>3439.0189273679784</v>
      </c>
      <c r="F26" s="19">
        <v>3504.5260847372037</v>
      </c>
      <c r="G26" s="19">
        <v>3842.0504847406182</v>
      </c>
      <c r="H26" s="19">
        <v>2618.8895628671062</v>
      </c>
      <c r="I26" s="19">
        <v>5871.8525167548678</v>
      </c>
      <c r="J26" s="17">
        <v>200</v>
      </c>
      <c r="K26" s="17">
        <v>100000</v>
      </c>
      <c r="L26" s="13">
        <v>100</v>
      </c>
    </row>
    <row r="27" spans="1:12" s="12" customFormat="1" x14ac:dyDescent="0.2">
      <c r="A27" s="16" t="s">
        <v>87</v>
      </c>
      <c r="B27" s="17">
        <v>37.127215838812511</v>
      </c>
      <c r="C27" s="19">
        <v>28.216063181984914</v>
      </c>
      <c r="D27" s="19">
        <v>32.052276397297874</v>
      </c>
      <c r="E27" s="19">
        <v>55.215683823607101</v>
      </c>
      <c r="F27" s="19">
        <v>48.331798406778709</v>
      </c>
      <c r="G27" s="19">
        <v>56.885008521185789</v>
      </c>
      <c r="H27" s="19">
        <v>30.934276496297024</v>
      </c>
      <c r="I27" s="19">
        <v>51.626568763642211</v>
      </c>
      <c r="J27" s="17">
        <v>7.6880355999787433</v>
      </c>
      <c r="K27" s="17">
        <v>2469.1358024691358</v>
      </c>
      <c r="L27" s="13">
        <v>100</v>
      </c>
    </row>
    <row r="28" spans="1:12" s="12" customFormat="1" x14ac:dyDescent="0.2">
      <c r="A28" s="16" t="s">
        <v>89</v>
      </c>
      <c r="B28" s="17">
        <v>4223.1669162410508</v>
      </c>
      <c r="C28" s="19">
        <v>3537.4726291434245</v>
      </c>
      <c r="D28" s="19">
        <v>3643.7746333761102</v>
      </c>
      <c r="E28" s="19">
        <v>3586.96214880256</v>
      </c>
      <c r="F28" s="19">
        <v>4150.5334691481812</v>
      </c>
      <c r="G28" s="19">
        <v>3968.5761288705562</v>
      </c>
      <c r="H28" s="19">
        <v>4044.3911802639495</v>
      </c>
      <c r="I28" s="19">
        <v>4084.3959483436429</v>
      </c>
      <c r="J28" s="17">
        <v>1.1464942224657646</v>
      </c>
      <c r="K28" s="17">
        <v>5000</v>
      </c>
      <c r="L28" s="13">
        <v>100</v>
      </c>
    </row>
    <row r="29" spans="1:12" s="12" customFormat="1" x14ac:dyDescent="0.2">
      <c r="A29" s="16" t="s">
        <v>92</v>
      </c>
      <c r="B29" s="17">
        <v>1335.6035739556708</v>
      </c>
      <c r="C29" s="19">
        <v>1043.234166875794</v>
      </c>
      <c r="D29" s="19">
        <v>929.36890292700991</v>
      </c>
      <c r="E29" s="19">
        <v>1348.6249451706615</v>
      </c>
      <c r="F29" s="19">
        <v>1672.0099134975808</v>
      </c>
      <c r="G29" s="19">
        <v>1203.4751724617997</v>
      </c>
      <c r="H29" s="19">
        <v>840.6257672182935</v>
      </c>
      <c r="I29" s="19">
        <v>1318.0588539365467</v>
      </c>
      <c r="J29" s="17">
        <v>20</v>
      </c>
      <c r="K29" s="17">
        <v>10000</v>
      </c>
      <c r="L29" s="13">
        <v>100</v>
      </c>
    </row>
    <row r="30" spans="1:12" s="12" customFormat="1" x14ac:dyDescent="0.2">
      <c r="A30" s="16" t="s">
        <v>93</v>
      </c>
      <c r="B30" s="17">
        <v>46.57101960242786</v>
      </c>
      <c r="C30" s="19">
        <v>29.206223733827962</v>
      </c>
      <c r="D30" s="19">
        <v>25.091839984328672</v>
      </c>
      <c r="E30" s="19">
        <v>51.504466012429873</v>
      </c>
      <c r="F30" s="19">
        <v>57.353881542146965</v>
      </c>
      <c r="G30" s="19">
        <v>75.592243266555656</v>
      </c>
      <c r="H30" s="19">
        <v>31.888340269449326</v>
      </c>
      <c r="I30" s="19">
        <v>56.074362032146048</v>
      </c>
      <c r="J30" s="17">
        <v>0.81774652754696076</v>
      </c>
      <c r="K30" s="17">
        <v>5555.5555555555557</v>
      </c>
      <c r="L30" s="13">
        <v>100</v>
      </c>
    </row>
    <row r="31" spans="1:12" s="12" customFormat="1" x14ac:dyDescent="0.2">
      <c r="A31" s="16" t="s">
        <v>94</v>
      </c>
      <c r="B31" s="17">
        <v>26.613211728974402</v>
      </c>
      <c r="C31" s="19">
        <v>18.981934424280286</v>
      </c>
      <c r="D31" s="19">
        <v>12.735597287179042</v>
      </c>
      <c r="E31" s="19">
        <v>10.941285892106123</v>
      </c>
      <c r="F31" s="19">
        <v>22.024274872970718</v>
      </c>
      <c r="G31" s="19">
        <v>24.783440682532841</v>
      </c>
      <c r="H31" s="19">
        <v>12.848052991827746</v>
      </c>
      <c r="I31" s="19">
        <v>25.34303113488485</v>
      </c>
      <c r="J31" s="17">
        <v>4.4059672281358597E-2</v>
      </c>
      <c r="K31" s="17">
        <v>13888.888888888889</v>
      </c>
      <c r="L31" s="13">
        <v>100</v>
      </c>
    </row>
    <row r="32" spans="1:12" s="12" customFormat="1" x14ac:dyDescent="0.2">
      <c r="A32" s="16" t="s">
        <v>95</v>
      </c>
      <c r="B32" s="17">
        <v>2278.5868727537395</v>
      </c>
      <c r="C32" s="19">
        <v>2023.8416013070853</v>
      </c>
      <c r="D32" s="19">
        <v>1694.1328854542476</v>
      </c>
      <c r="E32" s="19">
        <v>1875.6020762949017</v>
      </c>
      <c r="F32" s="19">
        <v>2131.2461623779486</v>
      </c>
      <c r="G32" s="19">
        <v>2043.9357291526885</v>
      </c>
      <c r="H32" s="19">
        <v>1450.9579219457851</v>
      </c>
      <c r="I32" s="19">
        <v>1671.2373531450478</v>
      </c>
      <c r="J32" s="17">
        <v>1.4574633067193772</v>
      </c>
      <c r="K32" s="17">
        <v>5555.5555555555557</v>
      </c>
      <c r="L32" s="13">
        <v>100</v>
      </c>
    </row>
    <row r="33" spans="1:12" s="12" customFormat="1" x14ac:dyDescent="0.2">
      <c r="A33" s="16" t="s">
        <v>96</v>
      </c>
      <c r="B33" s="17">
        <v>1216.6893563823096</v>
      </c>
      <c r="C33" s="19">
        <v>1175.2923817719723</v>
      </c>
      <c r="D33" s="19">
        <v>1136.9270957060869</v>
      </c>
      <c r="E33" s="19">
        <v>1113.902177198544</v>
      </c>
      <c r="F33" s="19">
        <v>1374.7387719224466</v>
      </c>
      <c r="G33" s="19">
        <v>1259.4368069851876</v>
      </c>
      <c r="H33" s="19">
        <v>1380.3907592387015</v>
      </c>
      <c r="I33" s="19">
        <v>1309.9227939565922</v>
      </c>
      <c r="J33" s="17">
        <v>4</v>
      </c>
      <c r="K33" s="17">
        <v>2000</v>
      </c>
      <c r="L33" s="13">
        <v>100</v>
      </c>
    </row>
    <row r="34" spans="1:12" s="12" customFormat="1" x14ac:dyDescent="0.2">
      <c r="A34" s="16" t="s">
        <v>97</v>
      </c>
      <c r="B34" s="17">
        <v>61.460487847899778</v>
      </c>
      <c r="C34" s="19">
        <v>48.522680434525569</v>
      </c>
      <c r="D34" s="19">
        <v>28.262727491588144</v>
      </c>
      <c r="E34" s="19">
        <v>23.808370692359244</v>
      </c>
      <c r="F34" s="19">
        <v>51.58639086246712</v>
      </c>
      <c r="G34" s="19">
        <v>77.963828181033733</v>
      </c>
      <c r="H34" s="19">
        <v>26.94702882199994</v>
      </c>
      <c r="I34" s="19">
        <v>62.424969952970969</v>
      </c>
      <c r="J34" s="17">
        <v>0.99295713282142817</v>
      </c>
      <c r="K34" s="17">
        <v>1111.1111111111111</v>
      </c>
      <c r="L34" s="13">
        <v>100</v>
      </c>
    </row>
    <row r="35" spans="1:12" s="12" customFormat="1" x14ac:dyDescent="0.2">
      <c r="A35" s="16" t="s">
        <v>98</v>
      </c>
      <c r="B35" s="17">
        <v>319.59041438754531</v>
      </c>
      <c r="C35" s="19">
        <v>209.90964787334661</v>
      </c>
      <c r="D35" s="19">
        <v>127.44276103499693</v>
      </c>
      <c r="E35" s="19">
        <v>174.32454295764882</v>
      </c>
      <c r="F35" s="19">
        <v>328.79606767910121</v>
      </c>
      <c r="G35" s="19">
        <v>340.41442087860219</v>
      </c>
      <c r="H35" s="19">
        <v>123.3375221350631</v>
      </c>
      <c r="I35" s="19">
        <v>337.04327611687751</v>
      </c>
      <c r="J35" s="17">
        <v>1.5392894996727944</v>
      </c>
      <c r="K35" s="17">
        <v>2500</v>
      </c>
      <c r="L35" s="13">
        <v>100</v>
      </c>
    </row>
    <row r="36" spans="1:12" s="12" customFormat="1" x14ac:dyDescent="0.2">
      <c r="A36" s="16" t="s">
        <v>105</v>
      </c>
      <c r="B36" s="17">
        <v>770.27556574092512</v>
      </c>
      <c r="C36" s="19">
        <v>717.17333911368075</v>
      </c>
      <c r="D36" s="19">
        <v>437.51378229279067</v>
      </c>
      <c r="E36" s="19">
        <v>380.92606966857147</v>
      </c>
      <c r="F36" s="19">
        <v>720.31763188138575</v>
      </c>
      <c r="G36" s="19">
        <v>688.45964606280859</v>
      </c>
      <c r="H36" s="19">
        <v>451.42977512393878</v>
      </c>
      <c r="I36" s="19">
        <v>853.95043237099037</v>
      </c>
      <c r="J36" s="17">
        <v>0.32106487844329035</v>
      </c>
      <c r="K36" s="17">
        <v>2777.7777777777778</v>
      </c>
      <c r="L36" s="13">
        <v>100</v>
      </c>
    </row>
    <row r="37" spans="1:12" s="12" customFormat="1" x14ac:dyDescent="0.2">
      <c r="A37" s="16" t="s">
        <v>112</v>
      </c>
      <c r="B37" s="17">
        <v>426.62651706444171</v>
      </c>
      <c r="C37" s="19">
        <v>387.29262100167119</v>
      </c>
      <c r="D37" s="19">
        <v>159.30670991226117</v>
      </c>
      <c r="E37" s="19">
        <v>154.5084661975487</v>
      </c>
      <c r="F37" s="19">
        <v>314.66943221215797</v>
      </c>
      <c r="G37" s="19">
        <v>423.51148922299524</v>
      </c>
      <c r="H37" s="19">
        <v>259.58849539246086</v>
      </c>
      <c r="I37" s="19">
        <v>873.80380635351889</v>
      </c>
      <c r="J37" s="17">
        <v>24.713060750833066</v>
      </c>
      <c r="K37" s="17">
        <v>11111.111111111111</v>
      </c>
      <c r="L37" s="13">
        <v>100</v>
      </c>
    </row>
    <row r="38" spans="1:12" s="12" customFormat="1" x14ac:dyDescent="0.2">
      <c r="A38" s="16" t="s">
        <v>126</v>
      </c>
      <c r="B38" s="17">
        <v>343.01871153040565</v>
      </c>
      <c r="C38" s="19">
        <v>222.27936550119159</v>
      </c>
      <c r="D38" s="19">
        <v>142.78671063684769</v>
      </c>
      <c r="E38" s="19">
        <v>325.04986106113529</v>
      </c>
      <c r="F38" s="19">
        <v>490.89153636343065</v>
      </c>
      <c r="G38" s="19">
        <v>363.78206651623248</v>
      </c>
      <c r="H38" s="19">
        <v>127.54117252526356</v>
      </c>
      <c r="I38" s="19">
        <v>455.4605799635745</v>
      </c>
      <c r="J38" s="17">
        <v>1.3109779035664508</v>
      </c>
      <c r="K38" s="17">
        <v>7407.4074074074078</v>
      </c>
      <c r="L38" s="13">
        <v>100</v>
      </c>
    </row>
    <row r="39" spans="1:12" s="12" customFormat="1" x14ac:dyDescent="0.2">
      <c r="A39" s="16" t="s">
        <v>127</v>
      </c>
      <c r="B39" s="17">
        <v>79.550995899223906</v>
      </c>
      <c r="C39" s="19">
        <v>82.41172424565012</v>
      </c>
      <c r="D39" s="19">
        <v>44.395923958025392</v>
      </c>
      <c r="E39" s="19">
        <v>140.22353620194636</v>
      </c>
      <c r="F39" s="19">
        <v>156.94059086741296</v>
      </c>
      <c r="G39" s="19">
        <v>188.16124833659285</v>
      </c>
      <c r="H39" s="19">
        <v>46.921592690974954</v>
      </c>
      <c r="I39" s="19">
        <v>152.74407866700929</v>
      </c>
      <c r="J39" s="17">
        <v>4</v>
      </c>
      <c r="K39" s="17">
        <v>2000</v>
      </c>
      <c r="L39" s="13">
        <v>100</v>
      </c>
    </row>
    <row r="40" spans="1:12" s="12" customFormat="1" x14ac:dyDescent="0.2">
      <c r="A40" s="16" t="s">
        <v>130</v>
      </c>
      <c r="B40" s="17">
        <v>11347.783344642108</v>
      </c>
      <c r="C40" s="19">
        <v>6889.234488899745</v>
      </c>
      <c r="D40" s="19">
        <v>4058.2939368643579</v>
      </c>
      <c r="E40" s="19">
        <v>5618.8622198710655</v>
      </c>
      <c r="F40" s="19">
        <v>7861.4451169307922</v>
      </c>
      <c r="G40" s="19">
        <v>9178.4899626344923</v>
      </c>
      <c r="H40" s="19">
        <v>4447.5749441750058</v>
      </c>
      <c r="I40" s="19">
        <v>8597.6610858475397</v>
      </c>
      <c r="J40" s="17">
        <v>169.01178303333066</v>
      </c>
      <c r="K40" s="17">
        <v>55555.555555555555</v>
      </c>
      <c r="L40" s="13">
        <v>100</v>
      </c>
    </row>
    <row r="41" spans="1:12" s="12" customFormat="1" x14ac:dyDescent="0.2">
      <c r="A41" s="16" t="s">
        <v>145</v>
      </c>
      <c r="B41" s="17">
        <v>4789.7947557843891</v>
      </c>
      <c r="C41" s="19">
        <v>2122.898641129208</v>
      </c>
      <c r="D41" s="19">
        <v>1043.4343166438327</v>
      </c>
      <c r="E41" s="19">
        <v>1258.4510428202004</v>
      </c>
      <c r="F41" s="19">
        <v>1610.5807489665028</v>
      </c>
      <c r="G41" s="19">
        <v>2280.1282155194231</v>
      </c>
      <c r="H41" s="19">
        <v>1690.4589291100824</v>
      </c>
      <c r="I41" s="19">
        <v>2845.1968693380331</v>
      </c>
      <c r="J41" s="17">
        <v>11.003375087567154</v>
      </c>
      <c r="K41" s="17">
        <v>11111.111111111111</v>
      </c>
      <c r="L41" s="13">
        <v>100</v>
      </c>
    </row>
    <row r="42" spans="1:12" s="12" customFormat="1" x14ac:dyDescent="0.2">
      <c r="A42" s="16" t="s">
        <v>146</v>
      </c>
      <c r="B42" s="17">
        <v>646.49813211097774</v>
      </c>
      <c r="C42" s="19">
        <v>286.45640556163778</v>
      </c>
      <c r="D42" s="19">
        <v>137.01791625565892</v>
      </c>
      <c r="E42" s="19">
        <v>196.98806407904965</v>
      </c>
      <c r="F42" s="19">
        <v>230.85408306368535</v>
      </c>
      <c r="G42" s="19">
        <v>385.46224580467316</v>
      </c>
      <c r="H42" s="19">
        <v>213.04716144891228</v>
      </c>
      <c r="I42" s="19">
        <v>309.39275391622999</v>
      </c>
      <c r="J42" s="17">
        <v>1.2011556261509997</v>
      </c>
      <c r="K42" s="17">
        <v>2000</v>
      </c>
      <c r="L42" s="13">
        <v>100</v>
      </c>
    </row>
    <row r="43" spans="1:12" s="12" customFormat="1" x14ac:dyDescent="0.2">
      <c r="A43" s="16" t="s">
        <v>150</v>
      </c>
      <c r="B43" s="17">
        <v>686.00486401336161</v>
      </c>
      <c r="C43" s="19">
        <v>304.52154356560101</v>
      </c>
      <c r="D43" s="19">
        <v>170.46747908789618</v>
      </c>
      <c r="E43" s="19">
        <v>337.45014436667822</v>
      </c>
      <c r="F43" s="19">
        <v>669.73997738307878</v>
      </c>
      <c r="G43" s="19">
        <v>388.31660719332439</v>
      </c>
      <c r="H43" s="19">
        <v>180.72381104265287</v>
      </c>
      <c r="I43" s="19">
        <v>651.11407306914066</v>
      </c>
      <c r="J43" s="17">
        <v>19.251984981612086</v>
      </c>
      <c r="K43" s="17">
        <v>10000</v>
      </c>
      <c r="L43" s="13">
        <v>100</v>
      </c>
    </row>
    <row r="44" spans="1:12" s="12" customFormat="1" x14ac:dyDescent="0.2">
      <c r="A44" s="16" t="s">
        <v>152</v>
      </c>
      <c r="B44" s="17">
        <v>560.39660355477929</v>
      </c>
      <c r="C44" s="19">
        <v>442.05394810637756</v>
      </c>
      <c r="D44" s="19">
        <v>174.38396565052051</v>
      </c>
      <c r="E44" s="19">
        <v>360.79499462167468</v>
      </c>
      <c r="F44" s="19">
        <v>485.88227221244006</v>
      </c>
      <c r="G44" s="19">
        <v>539.17222012046943</v>
      </c>
      <c r="H44" s="19">
        <v>138.01773405752951</v>
      </c>
      <c r="I44" s="19">
        <v>602.59722807813523</v>
      </c>
      <c r="J44" s="17">
        <v>8</v>
      </c>
      <c r="K44" s="17">
        <v>4000</v>
      </c>
      <c r="L44" s="13">
        <v>100</v>
      </c>
    </row>
    <row r="45" spans="1:12" s="12" customFormat="1" x14ac:dyDescent="0.2">
      <c r="A45" s="16" t="s">
        <v>163</v>
      </c>
      <c r="B45" s="17">
        <v>47.946383604164467</v>
      </c>
      <c r="C45" s="19">
        <v>31.628721909294384</v>
      </c>
      <c r="D45" s="19">
        <v>32.846977294030154</v>
      </c>
      <c r="E45" s="19">
        <v>22.107365713455511</v>
      </c>
      <c r="F45" s="19">
        <v>44.332440958686099</v>
      </c>
      <c r="G45" s="19">
        <v>29.502396196402579</v>
      </c>
      <c r="H45" s="19">
        <v>35.997471620829494</v>
      </c>
      <c r="I45" s="19">
        <v>34.179318826093805</v>
      </c>
      <c r="J45" s="17">
        <v>4.4674776357517265</v>
      </c>
      <c r="K45" s="17">
        <v>4000</v>
      </c>
      <c r="L45" s="13">
        <v>100</v>
      </c>
    </row>
    <row r="46" spans="1:12" s="12" customFormat="1" x14ac:dyDescent="0.2">
      <c r="A46" s="16" t="s">
        <v>165</v>
      </c>
      <c r="B46" s="17">
        <v>4877.8226263467468</v>
      </c>
      <c r="C46" s="19">
        <v>7466.8618378365882</v>
      </c>
      <c r="D46" s="19">
        <v>3983.7485868373947</v>
      </c>
      <c r="E46" s="19">
        <v>7256.6891659542416</v>
      </c>
      <c r="F46" s="19">
        <v>8453.8809865382736</v>
      </c>
      <c r="G46" s="19">
        <v>8568.8275635377668</v>
      </c>
      <c r="H46" s="19">
        <v>5016.8997003574477</v>
      </c>
      <c r="I46" s="19">
        <v>8748.4560738500459</v>
      </c>
      <c r="J46" s="17">
        <v>20</v>
      </c>
      <c r="K46" s="17">
        <v>10000</v>
      </c>
      <c r="L46" s="13">
        <v>100</v>
      </c>
    </row>
    <row r="47" spans="1:12" s="12" customFormat="1" x14ac:dyDescent="0.2">
      <c r="A47" s="16" t="s">
        <v>166</v>
      </c>
      <c r="B47" s="17">
        <v>4454.8423994021923</v>
      </c>
      <c r="C47" s="19">
        <v>2978.6538140104917</v>
      </c>
      <c r="D47" s="19">
        <v>3279.3856354409963</v>
      </c>
      <c r="E47" s="19">
        <v>2417.4454745666612</v>
      </c>
      <c r="F47" s="19">
        <v>3646.1465274290103</v>
      </c>
      <c r="G47" s="19">
        <v>3841.9949418299066</v>
      </c>
      <c r="H47" s="19">
        <v>2822.3179022176296</v>
      </c>
      <c r="I47" s="19">
        <v>3617.6428486057121</v>
      </c>
      <c r="J47" s="17">
        <v>80</v>
      </c>
      <c r="K47" s="17">
        <v>40000</v>
      </c>
      <c r="L47" s="13">
        <v>100</v>
      </c>
    </row>
    <row r="48" spans="1:12" s="12" customFormat="1" x14ac:dyDescent="0.2">
      <c r="A48" s="16" t="s">
        <v>167</v>
      </c>
      <c r="B48" s="17">
        <v>3426.2344943008957</v>
      </c>
      <c r="C48" s="19">
        <v>2639.9216540514694</v>
      </c>
      <c r="D48" s="19">
        <v>1102.2314238319123</v>
      </c>
      <c r="E48" s="19">
        <v>2366.6590990142086</v>
      </c>
      <c r="F48" s="19">
        <v>2354.9339977627824</v>
      </c>
      <c r="G48" s="19">
        <v>2555.7253960058806</v>
      </c>
      <c r="H48" s="19">
        <v>1138.7106582132997</v>
      </c>
      <c r="I48" s="19">
        <v>2906.2319991536137</v>
      </c>
      <c r="J48" s="17">
        <v>200</v>
      </c>
      <c r="K48" s="17">
        <v>100000</v>
      </c>
      <c r="L48" s="13">
        <v>100</v>
      </c>
    </row>
    <row r="49" spans="1:12" s="12" customFormat="1" x14ac:dyDescent="0.2">
      <c r="A49" s="16" t="s">
        <v>170</v>
      </c>
      <c r="B49" s="17">
        <v>814.2766091018251</v>
      </c>
      <c r="C49" s="19">
        <v>518.33804890647036</v>
      </c>
      <c r="D49" s="19">
        <v>268.40763090391386</v>
      </c>
      <c r="E49" s="19">
        <v>516.26040456291878</v>
      </c>
      <c r="F49" s="19">
        <v>2150.005643643507</v>
      </c>
      <c r="G49" s="19">
        <v>1480.3271123042257</v>
      </c>
      <c r="H49" s="19">
        <v>295.13306918653819</v>
      </c>
      <c r="I49" s="19">
        <v>1380.3872153173725</v>
      </c>
      <c r="J49" s="17">
        <v>34.77536087416955</v>
      </c>
      <c r="K49" s="17">
        <v>111111.11111111111</v>
      </c>
      <c r="L49" s="13">
        <v>100</v>
      </c>
    </row>
    <row r="50" spans="1:12" s="12" customFormat="1" x14ac:dyDescent="0.2">
      <c r="A50" s="16" t="s">
        <v>172</v>
      </c>
      <c r="B50" s="17">
        <v>39.578246075610025</v>
      </c>
      <c r="C50" s="19">
        <v>36.10500209521836</v>
      </c>
      <c r="D50" s="19">
        <v>27.030051545064037</v>
      </c>
      <c r="E50" s="19">
        <v>33.932377839236786</v>
      </c>
      <c r="F50" s="19">
        <v>49.170376388185019</v>
      </c>
      <c r="G50" s="19">
        <v>67.080071920784448</v>
      </c>
      <c r="H50" s="19">
        <v>39.696874400021471</v>
      </c>
      <c r="I50" s="19">
        <v>57.559785486645652</v>
      </c>
      <c r="J50" s="17">
        <v>0.85109414872428402</v>
      </c>
      <c r="K50" s="17">
        <v>740.74074074074065</v>
      </c>
      <c r="L50" s="13">
        <v>100</v>
      </c>
    </row>
    <row r="51" spans="1:12" s="12" customFormat="1" x14ac:dyDescent="0.2">
      <c r="A51" s="16" t="s">
        <v>173</v>
      </c>
      <c r="B51" s="17">
        <v>324.47375990301407</v>
      </c>
      <c r="C51" s="19">
        <v>251.17699670645857</v>
      </c>
      <c r="D51" s="19">
        <v>111.07318251500679</v>
      </c>
      <c r="E51" s="19">
        <v>145.57046554984154</v>
      </c>
      <c r="F51" s="19">
        <v>236.98143855258894</v>
      </c>
      <c r="G51" s="19">
        <v>269.57075831215036</v>
      </c>
      <c r="H51" s="19">
        <v>81.600118732859315</v>
      </c>
      <c r="I51" s="19">
        <v>378.63869962892329</v>
      </c>
      <c r="J51" s="17">
        <v>4.2643593646293185</v>
      </c>
      <c r="K51" s="17">
        <v>1851.851851851852</v>
      </c>
      <c r="L51" s="13">
        <v>100</v>
      </c>
    </row>
    <row r="52" spans="1:12" s="12" customFormat="1" x14ac:dyDescent="0.2">
      <c r="A52" s="16" t="s">
        <v>177</v>
      </c>
      <c r="B52" s="17">
        <v>30284.306606558486</v>
      </c>
      <c r="C52" s="19">
        <v>34298.55167040052</v>
      </c>
      <c r="D52" s="19">
        <v>27298.066936832471</v>
      </c>
      <c r="E52" s="19">
        <v>32201.174520717865</v>
      </c>
      <c r="F52" s="19">
        <v>34369.680671336973</v>
      </c>
      <c r="G52" s="19">
        <v>34738.223127107805</v>
      </c>
      <c r="H52" s="19">
        <v>25761.438634367471</v>
      </c>
      <c r="I52" s="19">
        <v>38564.859665750126</v>
      </c>
      <c r="J52" s="17">
        <v>153.41918548678819</v>
      </c>
      <c r="K52" s="17">
        <v>55555.555555555555</v>
      </c>
      <c r="L52" s="13">
        <v>100</v>
      </c>
    </row>
    <row r="53" spans="1:12" s="12" customFormat="1" x14ac:dyDescent="0.2">
      <c r="A53" s="16" t="s">
        <v>42</v>
      </c>
      <c r="B53" s="17">
        <v>71.531100012109576</v>
      </c>
      <c r="C53" s="19">
        <v>198.97346510244384</v>
      </c>
      <c r="D53" s="19">
        <v>8.8039791712329976</v>
      </c>
      <c r="E53" s="19">
        <v>110.91117755521262</v>
      </c>
      <c r="F53" s="19">
        <v>367.46862770766353</v>
      </c>
      <c r="G53" s="19">
        <v>533.14035282163661</v>
      </c>
      <c r="H53" s="19">
        <v>145.86732498380061</v>
      </c>
      <c r="I53" s="19">
        <v>763.74262773747455</v>
      </c>
      <c r="J53" s="17">
        <v>7.6560295004707335</v>
      </c>
      <c r="K53" s="17">
        <v>5000</v>
      </c>
      <c r="L53" s="13">
        <v>87.5</v>
      </c>
    </row>
    <row r="54" spans="1:12" s="12" customFormat="1" x14ac:dyDescent="0.2">
      <c r="A54" s="16" t="s">
        <v>60</v>
      </c>
      <c r="B54" s="17">
        <v>238.82982072689722</v>
      </c>
      <c r="C54" s="19">
        <v>1171.5779602337229</v>
      </c>
      <c r="D54" s="19">
        <v>44.389178687593869</v>
      </c>
      <c r="E54" s="19">
        <v>303.36259366440368</v>
      </c>
      <c r="F54" s="19">
        <v>331.37657442905373</v>
      </c>
      <c r="G54" s="19">
        <v>1391.6996088521093</v>
      </c>
      <c r="H54" s="19">
        <v>262.58246656549181</v>
      </c>
      <c r="I54" s="19">
        <v>1359.7243476924057</v>
      </c>
      <c r="J54" s="17">
        <v>20</v>
      </c>
      <c r="K54" s="17">
        <v>10000</v>
      </c>
      <c r="L54" s="13">
        <v>87.5</v>
      </c>
    </row>
    <row r="55" spans="1:12" s="12" customFormat="1" x14ac:dyDescent="0.2">
      <c r="A55" s="16" t="s">
        <v>103</v>
      </c>
      <c r="B55" s="17">
        <v>70.890329748503916</v>
      </c>
      <c r="C55" s="19">
        <v>1433.3613035026272</v>
      </c>
      <c r="D55" s="19">
        <v>382.81481795935383</v>
      </c>
      <c r="E55" s="19">
        <v>328.56164888722253</v>
      </c>
      <c r="F55" s="19">
        <v>311.14732539318078</v>
      </c>
      <c r="G55" s="19">
        <v>1340.0253790251331</v>
      </c>
      <c r="H55" s="19">
        <v>1190.9922650192752</v>
      </c>
      <c r="I55" s="19">
        <v>2366.4594566146097</v>
      </c>
      <c r="J55" s="17">
        <v>80</v>
      </c>
      <c r="K55" s="17">
        <v>40000</v>
      </c>
      <c r="L55" s="13">
        <v>87.5</v>
      </c>
    </row>
    <row r="56" spans="1:12" s="12" customFormat="1" x14ac:dyDescent="0.2">
      <c r="A56" s="16" t="s">
        <v>128</v>
      </c>
      <c r="B56" s="17">
        <v>11.63796498547943</v>
      </c>
      <c r="C56" s="19">
        <v>13.496289619188762</v>
      </c>
      <c r="D56" s="19">
        <v>8.2463613622065512</v>
      </c>
      <c r="E56" s="19">
        <v>15.610423667873775</v>
      </c>
      <c r="F56" s="19">
        <v>22.283774339859267</v>
      </c>
      <c r="G56" s="19">
        <v>20.909514994170841</v>
      </c>
      <c r="H56" s="19">
        <v>0</v>
      </c>
      <c r="I56" s="19">
        <v>28.919182408287071</v>
      </c>
      <c r="J56" s="17">
        <v>2</v>
      </c>
      <c r="K56" s="17">
        <v>555.55555555555554</v>
      </c>
      <c r="L56" s="13">
        <v>87.5</v>
      </c>
    </row>
    <row r="57" spans="1:12" s="12" customFormat="1" x14ac:dyDescent="0.2">
      <c r="A57" s="16" t="s">
        <v>139</v>
      </c>
      <c r="B57" s="17">
        <v>18.179427188732213</v>
      </c>
      <c r="C57" s="19">
        <v>19.3405805620663</v>
      </c>
      <c r="D57" s="19">
        <v>8.2930766788890029</v>
      </c>
      <c r="E57" s="19">
        <v>16.397030597253494</v>
      </c>
      <c r="F57" s="19">
        <v>19.693874264544917</v>
      </c>
      <c r="G57" s="19">
        <v>17.91547443549603</v>
      </c>
      <c r="H57" s="19">
        <v>16.363258022610491</v>
      </c>
      <c r="I57" s="19">
        <v>56.903694694480471</v>
      </c>
      <c r="J57" s="17">
        <v>4.4939345693633328</v>
      </c>
      <c r="K57" s="17">
        <v>4000</v>
      </c>
      <c r="L57" s="13">
        <v>87.5</v>
      </c>
    </row>
    <row r="58" spans="1:12" s="12" customFormat="1" x14ac:dyDescent="0.2">
      <c r="A58" s="16" t="s">
        <v>143</v>
      </c>
      <c r="B58" s="17">
        <v>10.222235300731551</v>
      </c>
      <c r="C58" s="19">
        <v>10.068592438278213</v>
      </c>
      <c r="D58" s="19">
        <v>3.3358947534343963</v>
      </c>
      <c r="E58" s="19">
        <v>22.018908158542608</v>
      </c>
      <c r="F58" s="19">
        <v>76.811224684783852</v>
      </c>
      <c r="G58" s="19">
        <v>46.916446443713966</v>
      </c>
      <c r="H58" s="19">
        <v>17.420771013532772</v>
      </c>
      <c r="I58" s="19">
        <v>37.802618038227472</v>
      </c>
      <c r="J58" s="17">
        <v>1.3839570269149928</v>
      </c>
      <c r="K58" s="17">
        <v>6172.8395061728397</v>
      </c>
      <c r="L58" s="13">
        <v>87.5</v>
      </c>
    </row>
    <row r="59" spans="1:12" s="12" customFormat="1" x14ac:dyDescent="0.2">
      <c r="A59" s="16" t="s">
        <v>148</v>
      </c>
      <c r="B59" s="17">
        <v>143.20100098130808</v>
      </c>
      <c r="C59" s="19">
        <v>124.71701288664977</v>
      </c>
      <c r="D59" s="19">
        <v>43.463323426921427</v>
      </c>
      <c r="E59" s="19">
        <v>99.006128590920937</v>
      </c>
      <c r="F59" s="19">
        <v>191.6108735157035</v>
      </c>
      <c r="G59" s="19">
        <v>140.83697015759651</v>
      </c>
      <c r="H59" s="19">
        <v>100.64626782018082</v>
      </c>
      <c r="I59" s="19">
        <v>241.57856597330539</v>
      </c>
      <c r="J59" s="17">
        <v>17.45443003773801</v>
      </c>
      <c r="K59" s="17">
        <v>10000</v>
      </c>
      <c r="L59" s="13">
        <v>87.5</v>
      </c>
    </row>
    <row r="60" spans="1:12" s="12" customFormat="1" x14ac:dyDescent="0.2">
      <c r="A60" s="16" t="s">
        <v>178</v>
      </c>
      <c r="B60" s="17">
        <v>327.54365433415518</v>
      </c>
      <c r="C60" s="19">
        <v>168.75717576856761</v>
      </c>
      <c r="D60" s="19">
        <v>82.085034173256773</v>
      </c>
      <c r="E60" s="19">
        <v>204.95072094034538</v>
      </c>
      <c r="F60" s="19">
        <v>233.25253855795376</v>
      </c>
      <c r="G60" s="19">
        <v>221.9418983440778</v>
      </c>
      <c r="H60" s="19">
        <v>28.557803297438113</v>
      </c>
      <c r="I60" s="19">
        <v>403.72007620423932</v>
      </c>
      <c r="J60" s="17">
        <v>20</v>
      </c>
      <c r="K60" s="17">
        <v>10000</v>
      </c>
      <c r="L60" s="13">
        <v>87.5</v>
      </c>
    </row>
    <row r="61" spans="1:12" s="12" customFormat="1" x14ac:dyDescent="0.2">
      <c r="A61" s="16" t="s">
        <v>183</v>
      </c>
      <c r="B61" s="17">
        <v>2785.887960095391</v>
      </c>
      <c r="C61" s="19">
        <v>1479.224737378888</v>
      </c>
      <c r="D61" s="19">
        <v>1761.0611997464741</v>
      </c>
      <c r="E61" s="19">
        <v>0</v>
      </c>
      <c r="F61" s="19">
        <v>2625.8527737422733</v>
      </c>
      <c r="G61" s="19">
        <v>2143.0211365360665</v>
      </c>
      <c r="H61" s="19">
        <v>678.86373132347899</v>
      </c>
      <c r="I61" s="19">
        <v>3151.108766334919</v>
      </c>
      <c r="J61" s="17">
        <v>200</v>
      </c>
      <c r="K61" s="17">
        <v>100000</v>
      </c>
      <c r="L61" s="13">
        <v>87.5</v>
      </c>
    </row>
    <row r="62" spans="1:12" s="12" customFormat="1" x14ac:dyDescent="0.2">
      <c r="A62" s="16" t="s">
        <v>186</v>
      </c>
      <c r="B62" s="17">
        <v>198.52953817231517</v>
      </c>
      <c r="C62" s="19">
        <v>133.59723503599122</v>
      </c>
      <c r="D62" s="19">
        <v>50.538553943096218</v>
      </c>
      <c r="E62" s="19">
        <v>54.479703287938726</v>
      </c>
      <c r="F62" s="19">
        <v>127.91356682119773</v>
      </c>
      <c r="G62" s="19">
        <v>163.39075783354232</v>
      </c>
      <c r="H62" s="19">
        <v>11.758358921688535</v>
      </c>
      <c r="I62" s="19">
        <v>207.88387790609394</v>
      </c>
      <c r="J62" s="17">
        <v>10.900047338706852</v>
      </c>
      <c r="K62" s="17">
        <v>11111.111111111111</v>
      </c>
      <c r="L62" s="13">
        <v>87.5</v>
      </c>
    </row>
    <row r="63" spans="1:12" s="12" customFormat="1" x14ac:dyDescent="0.2">
      <c r="A63" s="16" t="s">
        <v>199</v>
      </c>
      <c r="B63" s="17">
        <v>482.15517604989486</v>
      </c>
      <c r="C63" s="19">
        <v>440.35330418671606</v>
      </c>
      <c r="D63" s="19">
        <v>81.085432098215762</v>
      </c>
      <c r="E63" s="19">
        <v>412.91229405524325</v>
      </c>
      <c r="F63" s="19">
        <v>209.51164956258452</v>
      </c>
      <c r="G63" s="19">
        <v>608.82426312266898</v>
      </c>
      <c r="H63" s="19">
        <v>131.13754138758566</v>
      </c>
      <c r="I63" s="19">
        <v>395.84741010232381</v>
      </c>
      <c r="J63" s="17">
        <v>40</v>
      </c>
      <c r="K63" s="17">
        <v>20000</v>
      </c>
      <c r="L63" s="13">
        <v>87.5</v>
      </c>
    </row>
    <row r="64" spans="1:12" s="12" customFormat="1" x14ac:dyDescent="0.2">
      <c r="A64" s="16" t="s">
        <v>201</v>
      </c>
      <c r="B64" s="17">
        <v>15.540472705355286</v>
      </c>
      <c r="C64" s="19">
        <v>11.649548437852715</v>
      </c>
      <c r="D64" s="19">
        <v>8.4186174441174071</v>
      </c>
      <c r="E64" s="19">
        <v>2.6325060181774536</v>
      </c>
      <c r="F64" s="19">
        <v>7.1015243727322197</v>
      </c>
      <c r="G64" s="19">
        <v>34.684490126974971</v>
      </c>
      <c r="H64" s="19">
        <v>10.181241149484858</v>
      </c>
      <c r="I64" s="19">
        <v>6.0076283168877849</v>
      </c>
      <c r="J64" s="17">
        <v>1.9018582485738296</v>
      </c>
      <c r="K64" s="17">
        <v>5555.5555555555557</v>
      </c>
      <c r="L64" s="13">
        <v>87.5</v>
      </c>
    </row>
    <row r="65" spans="1:12" s="12" customFormat="1" x14ac:dyDescent="0.2">
      <c r="A65" s="16" t="s">
        <v>10</v>
      </c>
      <c r="B65" s="17">
        <v>86.770578516495448</v>
      </c>
      <c r="C65" s="18">
        <v>49.355916876657048</v>
      </c>
      <c r="D65" s="18">
        <v>32.085333609309792</v>
      </c>
      <c r="E65" s="18">
        <v>48.181924482429388</v>
      </c>
      <c r="F65" s="18">
        <v>10.598485547995162</v>
      </c>
      <c r="G65" s="18">
        <v>19.30104621347968</v>
      </c>
      <c r="H65" s="18">
        <v>30.877484553837679</v>
      </c>
      <c r="I65" s="18">
        <v>44.825786745216178</v>
      </c>
      <c r="J65" s="17">
        <v>8</v>
      </c>
      <c r="K65" s="17">
        <v>4000</v>
      </c>
      <c r="L65" s="11">
        <v>75</v>
      </c>
    </row>
    <row r="66" spans="1:12" s="12" customFormat="1" x14ac:dyDescent="0.2">
      <c r="A66" s="16" t="s">
        <v>12</v>
      </c>
      <c r="B66" s="17">
        <v>82.09793512518857</v>
      </c>
      <c r="C66" s="18">
        <v>58.513944150549428</v>
      </c>
      <c r="D66" s="18">
        <v>60.612713820432539</v>
      </c>
      <c r="E66" s="18">
        <v>58.183178115685038</v>
      </c>
      <c r="F66" s="18">
        <v>31.369373375144367</v>
      </c>
      <c r="G66" s="18">
        <v>83.260842751468331</v>
      </c>
      <c r="H66" s="18">
        <v>34.216549496134817</v>
      </c>
      <c r="I66" s="18">
        <v>56.649960304775881</v>
      </c>
      <c r="J66" s="17">
        <v>13.539185561953831</v>
      </c>
      <c r="K66" s="17">
        <v>6172.8395061728397</v>
      </c>
      <c r="L66" s="11">
        <v>75</v>
      </c>
    </row>
    <row r="67" spans="1:12" s="12" customFormat="1" x14ac:dyDescent="0.2">
      <c r="A67" s="16" t="s">
        <v>23</v>
      </c>
      <c r="B67" s="17">
        <v>1677.1075721769591</v>
      </c>
      <c r="C67" s="18">
        <v>1322.4740885928175</v>
      </c>
      <c r="D67" s="18">
        <v>368.76926948940621</v>
      </c>
      <c r="E67" s="18">
        <v>209.62783084019003</v>
      </c>
      <c r="F67" s="18">
        <v>758.5489183428997</v>
      </c>
      <c r="G67" s="18">
        <v>254.33401715787193</v>
      </c>
      <c r="H67" s="18">
        <v>0</v>
      </c>
      <c r="I67" s="18">
        <v>1042.4330137712045</v>
      </c>
      <c r="J67" s="17">
        <v>80</v>
      </c>
      <c r="K67" s="17">
        <v>40000</v>
      </c>
      <c r="L67" s="11">
        <v>75</v>
      </c>
    </row>
    <row r="68" spans="1:12" s="12" customFormat="1" x14ac:dyDescent="0.2">
      <c r="A68" s="16" t="s">
        <v>29</v>
      </c>
      <c r="B68" s="17">
        <v>26.859472990349396</v>
      </c>
      <c r="C68" s="18">
        <v>36.313955218384763</v>
      </c>
      <c r="D68" s="18">
        <v>14.142373914026546</v>
      </c>
      <c r="E68" s="18">
        <v>50.892833078325658</v>
      </c>
      <c r="F68" s="18">
        <v>65.582576930685505</v>
      </c>
      <c r="G68" s="18">
        <v>53.075253578510335</v>
      </c>
      <c r="H68" s="18">
        <v>55.898889993342905</v>
      </c>
      <c r="I68" s="18">
        <v>110.9760148318983</v>
      </c>
      <c r="J68" s="17">
        <v>9.6787197758602925</v>
      </c>
      <c r="K68" s="17">
        <v>11111.111111111111</v>
      </c>
      <c r="L68" s="11">
        <v>75</v>
      </c>
    </row>
    <row r="69" spans="1:12" s="12" customFormat="1" x14ac:dyDescent="0.2">
      <c r="A69" s="16" t="s">
        <v>46</v>
      </c>
      <c r="B69" s="17">
        <v>21.254849246796692</v>
      </c>
      <c r="C69" s="19">
        <v>111.9690212910087</v>
      </c>
      <c r="D69" s="19">
        <v>0</v>
      </c>
      <c r="E69" s="19">
        <v>16.766463241430156</v>
      </c>
      <c r="F69" s="19">
        <v>92.519628522482748</v>
      </c>
      <c r="G69" s="19">
        <v>50.257906132669859</v>
      </c>
      <c r="H69" s="19">
        <v>0</v>
      </c>
      <c r="I69" s="19">
        <v>236.1679256541594</v>
      </c>
      <c r="J69" s="17">
        <v>2</v>
      </c>
      <c r="K69" s="17">
        <v>1000</v>
      </c>
      <c r="L69" s="13">
        <v>75</v>
      </c>
    </row>
    <row r="70" spans="1:12" s="12" customFormat="1" x14ac:dyDescent="0.2">
      <c r="A70" s="16" t="s">
        <v>51</v>
      </c>
      <c r="B70" s="17">
        <v>26.324410202274901</v>
      </c>
      <c r="C70" s="19">
        <v>152.12051500223731</v>
      </c>
      <c r="D70" s="19">
        <v>0</v>
      </c>
      <c r="E70" s="19">
        <v>21.042408725422082</v>
      </c>
      <c r="F70" s="19">
        <v>28.116386054420772</v>
      </c>
      <c r="G70" s="19">
        <v>112.97420859959104</v>
      </c>
      <c r="H70" s="19">
        <v>54.09311887702583</v>
      </c>
      <c r="I70" s="19">
        <v>172.69952062453376</v>
      </c>
      <c r="J70" s="17">
        <v>8</v>
      </c>
      <c r="K70" s="17">
        <v>4000</v>
      </c>
      <c r="L70" s="13">
        <v>75</v>
      </c>
    </row>
    <row r="71" spans="1:12" s="12" customFormat="1" x14ac:dyDescent="0.2">
      <c r="A71" s="16" t="s">
        <v>53</v>
      </c>
      <c r="B71" s="17">
        <v>124.16807876363939</v>
      </c>
      <c r="C71" s="19">
        <v>402.00276641805186</v>
      </c>
      <c r="D71" s="19">
        <v>0</v>
      </c>
      <c r="E71" s="19">
        <v>32.537468010039454</v>
      </c>
      <c r="F71" s="19">
        <v>102.63168476595537</v>
      </c>
      <c r="G71" s="19">
        <v>244.60826866381299</v>
      </c>
      <c r="H71" s="19">
        <v>8.650602106318086</v>
      </c>
      <c r="I71" s="19">
        <v>396.64747333907576</v>
      </c>
      <c r="J71" s="17">
        <v>8</v>
      </c>
      <c r="K71" s="17">
        <v>4000</v>
      </c>
      <c r="L71" s="13">
        <v>75</v>
      </c>
    </row>
    <row r="72" spans="1:12" s="12" customFormat="1" x14ac:dyDescent="0.2">
      <c r="A72" s="16" t="s">
        <v>55</v>
      </c>
      <c r="B72" s="17">
        <v>40.463005754693775</v>
      </c>
      <c r="C72" s="19">
        <v>77.698807584994555</v>
      </c>
      <c r="D72" s="19">
        <v>29.712921997695503</v>
      </c>
      <c r="E72" s="19">
        <v>0</v>
      </c>
      <c r="F72" s="19">
        <v>51.928376430155453</v>
      </c>
      <c r="G72" s="19">
        <v>108.63962425349594</v>
      </c>
      <c r="H72" s="19">
        <v>0</v>
      </c>
      <c r="I72" s="19">
        <v>111.91067268503512</v>
      </c>
      <c r="J72" s="17">
        <v>4</v>
      </c>
      <c r="K72" s="17">
        <v>2000</v>
      </c>
      <c r="L72" s="13">
        <v>75</v>
      </c>
    </row>
    <row r="73" spans="1:12" s="12" customFormat="1" x14ac:dyDescent="0.2">
      <c r="A73" s="16" t="s">
        <v>57</v>
      </c>
      <c r="B73" s="17">
        <v>8.5451464016947316</v>
      </c>
      <c r="C73" s="19">
        <v>96.82124106917864</v>
      </c>
      <c r="D73" s="19">
        <v>3.1701076679134368</v>
      </c>
      <c r="E73" s="19">
        <v>15.891664200739818</v>
      </c>
      <c r="F73" s="19">
        <v>16.135177708805223</v>
      </c>
      <c r="G73" s="19">
        <v>54.347386696318253</v>
      </c>
      <c r="H73" s="19">
        <v>21.850481098557456</v>
      </c>
      <c r="I73" s="19">
        <v>98.727289191077659</v>
      </c>
      <c r="J73" s="17">
        <v>4.8268871434691967</v>
      </c>
      <c r="K73" s="17">
        <v>617.28395061728395</v>
      </c>
      <c r="L73" s="13">
        <v>75</v>
      </c>
    </row>
    <row r="74" spans="1:12" s="12" customFormat="1" x14ac:dyDescent="0.2">
      <c r="A74" s="16" t="s">
        <v>119</v>
      </c>
      <c r="B74" s="17">
        <v>142.52833726886988</v>
      </c>
      <c r="C74" s="19">
        <v>161.83606355236645</v>
      </c>
      <c r="D74" s="19">
        <v>24.460581262958627</v>
      </c>
      <c r="E74" s="19">
        <v>84.551263992912183</v>
      </c>
      <c r="F74" s="19">
        <v>282.93863185371873</v>
      </c>
      <c r="G74" s="19">
        <v>1022.978736077708</v>
      </c>
      <c r="H74" s="19">
        <v>152.16118488502192</v>
      </c>
      <c r="I74" s="19">
        <v>374.1179625216169</v>
      </c>
      <c r="J74" s="17">
        <v>28.839191139268856</v>
      </c>
      <c r="K74" s="17">
        <v>25000</v>
      </c>
      <c r="L74" s="13">
        <v>75</v>
      </c>
    </row>
    <row r="75" spans="1:12" s="12" customFormat="1" x14ac:dyDescent="0.2">
      <c r="A75" s="16" t="s">
        <v>122</v>
      </c>
      <c r="B75" s="17">
        <v>118.11270473312369</v>
      </c>
      <c r="C75" s="19">
        <v>124.90076621598641</v>
      </c>
      <c r="D75" s="19">
        <v>21.059105641855783</v>
      </c>
      <c r="E75" s="19">
        <v>26.833179655355671</v>
      </c>
      <c r="F75" s="19">
        <v>139.79058213019181</v>
      </c>
      <c r="G75" s="19">
        <v>128.40078305347782</v>
      </c>
      <c r="H75" s="19">
        <v>0</v>
      </c>
      <c r="I75" s="19">
        <v>104.63332389460564</v>
      </c>
      <c r="J75" s="17">
        <v>8</v>
      </c>
      <c r="K75" s="17">
        <v>4000</v>
      </c>
      <c r="L75" s="13">
        <v>75</v>
      </c>
    </row>
    <row r="76" spans="1:12" s="12" customFormat="1" x14ac:dyDescent="0.2">
      <c r="A76" s="16" t="s">
        <v>137</v>
      </c>
      <c r="B76" s="17">
        <v>610.47259312287861</v>
      </c>
      <c r="C76" s="19">
        <v>830.24560370141921</v>
      </c>
      <c r="D76" s="19">
        <v>65.069302538969083</v>
      </c>
      <c r="E76" s="19">
        <v>630.76994500627109</v>
      </c>
      <c r="F76" s="19">
        <v>1143.6081507618155</v>
      </c>
      <c r="G76" s="19">
        <v>1201.0692413253823</v>
      </c>
      <c r="H76" s="19">
        <v>144.07884291272146</v>
      </c>
      <c r="I76" s="19">
        <v>887.33297650455063</v>
      </c>
      <c r="J76" s="17">
        <v>156.67718608303039</v>
      </c>
      <c r="K76" s="17">
        <v>100000</v>
      </c>
      <c r="L76" s="13">
        <v>75</v>
      </c>
    </row>
    <row r="77" spans="1:12" s="12" customFormat="1" x14ac:dyDescent="0.2">
      <c r="A77" s="16" t="s">
        <v>149</v>
      </c>
      <c r="B77" s="17">
        <v>0.29144102223225127</v>
      </c>
      <c r="C77" s="19">
        <v>46.89537588189782</v>
      </c>
      <c r="D77" s="19">
        <v>0</v>
      </c>
      <c r="E77" s="19">
        <v>54.825785839032555</v>
      </c>
      <c r="F77" s="19">
        <v>37.36562791836284</v>
      </c>
      <c r="G77" s="19">
        <v>223.08786857765836</v>
      </c>
      <c r="H77" s="19">
        <v>119.46193812235916</v>
      </c>
      <c r="I77" s="19">
        <v>193.78127476872112</v>
      </c>
      <c r="J77" s="17">
        <v>11.397006605045345</v>
      </c>
      <c r="K77" s="17">
        <v>7407.4074074074078</v>
      </c>
      <c r="L77" s="13">
        <v>75</v>
      </c>
    </row>
    <row r="78" spans="1:12" s="12" customFormat="1" x14ac:dyDescent="0.2">
      <c r="A78" s="16" t="s">
        <v>154</v>
      </c>
      <c r="B78" s="17">
        <v>1.5268990122184698</v>
      </c>
      <c r="C78" s="19">
        <v>1.5249093691194431</v>
      </c>
      <c r="D78" s="19">
        <v>0</v>
      </c>
      <c r="E78" s="19">
        <v>0.32649903591035884</v>
      </c>
      <c r="F78" s="19">
        <v>1.5789031331843009</v>
      </c>
      <c r="G78" s="19">
        <v>1.9010985406376919</v>
      </c>
      <c r="H78" s="19">
        <v>1.6376244350442501</v>
      </c>
      <c r="I78" s="19">
        <v>3.6845296568941635</v>
      </c>
      <c r="J78" s="17">
        <v>0.33104036949254534</v>
      </c>
      <c r="K78" s="17">
        <v>185.18518518518516</v>
      </c>
      <c r="L78" s="13">
        <v>75</v>
      </c>
    </row>
    <row r="79" spans="1:12" s="12" customFormat="1" x14ac:dyDescent="0.2">
      <c r="A79" s="16" t="s">
        <v>156</v>
      </c>
      <c r="B79" s="17">
        <v>503.6794725799752</v>
      </c>
      <c r="C79" s="19">
        <v>400.04314394007037</v>
      </c>
      <c r="D79" s="19">
        <v>217.71502226239005</v>
      </c>
      <c r="E79" s="19">
        <v>206.50350536467207</v>
      </c>
      <c r="F79" s="19">
        <v>391.42000307955641</v>
      </c>
      <c r="G79" s="19">
        <v>352.01599038096947</v>
      </c>
      <c r="H79" s="19">
        <v>304.62554456591869</v>
      </c>
      <c r="I79" s="19">
        <v>453.51656733066778</v>
      </c>
      <c r="J79" s="17">
        <v>83.816956193135127</v>
      </c>
      <c r="K79" s="17">
        <v>18518.518518518518</v>
      </c>
      <c r="L79" s="13">
        <v>75</v>
      </c>
    </row>
    <row r="80" spans="1:12" s="12" customFormat="1" x14ac:dyDescent="0.2">
      <c r="A80" s="16" t="s">
        <v>162</v>
      </c>
      <c r="B80" s="17">
        <v>948.77442505768806</v>
      </c>
      <c r="C80" s="19">
        <v>371.18152880825176</v>
      </c>
      <c r="D80" s="19">
        <v>0</v>
      </c>
      <c r="E80" s="19">
        <v>267.35767153775225</v>
      </c>
      <c r="F80" s="19">
        <v>1305.9111991232351</v>
      </c>
      <c r="G80" s="19">
        <v>947.74728056580955</v>
      </c>
      <c r="H80" s="19">
        <v>0</v>
      </c>
      <c r="I80" s="19">
        <v>1410.974067931164</v>
      </c>
      <c r="J80" s="17">
        <v>40</v>
      </c>
      <c r="K80" s="17">
        <v>20000</v>
      </c>
      <c r="L80" s="13">
        <v>75</v>
      </c>
    </row>
    <row r="81" spans="1:12" s="12" customFormat="1" x14ac:dyDescent="0.2">
      <c r="A81" s="16" t="s">
        <v>171</v>
      </c>
      <c r="B81" s="17">
        <v>254.70307354567822</v>
      </c>
      <c r="C81" s="19">
        <v>231.82418967597135</v>
      </c>
      <c r="D81" s="19">
        <v>149.42353298125991</v>
      </c>
      <c r="E81" s="19">
        <v>100.42247228403762</v>
      </c>
      <c r="F81" s="19">
        <v>160.29885366420223</v>
      </c>
      <c r="G81" s="19">
        <v>0</v>
      </c>
      <c r="H81" s="19">
        <v>0</v>
      </c>
      <c r="I81" s="19">
        <v>110.61996479544463</v>
      </c>
      <c r="J81" s="17">
        <v>20</v>
      </c>
      <c r="K81" s="17">
        <v>10000</v>
      </c>
      <c r="L81" s="13">
        <v>75</v>
      </c>
    </row>
    <row r="82" spans="1:12" s="12" customFormat="1" x14ac:dyDescent="0.2">
      <c r="A82" s="16" t="s">
        <v>180</v>
      </c>
      <c r="B82" s="17">
        <v>699.41559300773031</v>
      </c>
      <c r="C82" s="19">
        <v>420.77741464923366</v>
      </c>
      <c r="D82" s="19">
        <v>492.09995438049259</v>
      </c>
      <c r="E82" s="19">
        <v>172.40017738043682</v>
      </c>
      <c r="F82" s="19">
        <v>452.40296863366461</v>
      </c>
      <c r="G82" s="19">
        <v>605.85361354725217</v>
      </c>
      <c r="H82" s="19">
        <v>128.12539110780565</v>
      </c>
      <c r="I82" s="19">
        <v>283.07632429676653</v>
      </c>
      <c r="J82" s="17">
        <v>72.976369866668421</v>
      </c>
      <c r="K82" s="17">
        <v>55555.555555555555</v>
      </c>
      <c r="L82" s="13">
        <v>75</v>
      </c>
    </row>
    <row r="83" spans="1:12" s="12" customFormat="1" x14ac:dyDescent="0.2">
      <c r="A83" s="16" t="s">
        <v>196</v>
      </c>
      <c r="B83" s="17">
        <v>3545.6408337089788</v>
      </c>
      <c r="C83" s="19">
        <v>4291.5301902269994</v>
      </c>
      <c r="D83" s="19">
        <v>0</v>
      </c>
      <c r="E83" s="19">
        <v>5047.7220533946765</v>
      </c>
      <c r="F83" s="19">
        <v>2676.3997848577378</v>
      </c>
      <c r="G83" s="19">
        <v>5428.3412965011603</v>
      </c>
      <c r="H83" s="19">
        <v>0</v>
      </c>
      <c r="I83" s="19">
        <v>15664.797920818019</v>
      </c>
      <c r="J83" s="17">
        <v>200</v>
      </c>
      <c r="K83" s="17">
        <v>100000</v>
      </c>
      <c r="L83" s="13">
        <v>75</v>
      </c>
    </row>
    <row r="84" spans="1:12" s="12" customFormat="1" x14ac:dyDescent="0.2">
      <c r="A84" s="16" t="s">
        <v>17</v>
      </c>
      <c r="B84" s="17">
        <v>59.16906027413674</v>
      </c>
      <c r="C84" s="18">
        <v>30.343759801741932</v>
      </c>
      <c r="D84" s="18">
        <v>17.069584680119586</v>
      </c>
      <c r="E84" s="18">
        <v>8.6985157274390801</v>
      </c>
      <c r="F84" s="18">
        <v>54.541071100025519</v>
      </c>
      <c r="G84" s="18">
        <v>132.07699351136125</v>
      </c>
      <c r="H84" s="18">
        <v>0</v>
      </c>
      <c r="I84" s="18">
        <v>75.60799713851334</v>
      </c>
      <c r="J84" s="17">
        <v>8</v>
      </c>
      <c r="K84" s="17">
        <v>4000</v>
      </c>
      <c r="L84" s="11">
        <v>62.5</v>
      </c>
    </row>
    <row r="85" spans="1:12" s="12" customFormat="1" x14ac:dyDescent="0.2">
      <c r="A85" s="16" t="s">
        <v>48</v>
      </c>
      <c r="B85" s="17">
        <v>0</v>
      </c>
      <c r="C85" s="19">
        <v>154.39663928106799</v>
      </c>
      <c r="D85" s="19">
        <v>0</v>
      </c>
      <c r="E85" s="19">
        <v>36.331763765113202</v>
      </c>
      <c r="F85" s="19">
        <v>0</v>
      </c>
      <c r="G85" s="19">
        <v>44.412020689931325</v>
      </c>
      <c r="H85" s="19">
        <v>158.6145259756064</v>
      </c>
      <c r="I85" s="19">
        <v>122.76118984828469</v>
      </c>
      <c r="J85" s="17">
        <v>9.4394280706030962</v>
      </c>
      <c r="K85" s="17">
        <v>11111.111111111111</v>
      </c>
      <c r="L85" s="13">
        <v>62.5</v>
      </c>
    </row>
    <row r="86" spans="1:12" s="12" customFormat="1" x14ac:dyDescent="0.2">
      <c r="A86" s="16" t="s">
        <v>49</v>
      </c>
      <c r="B86" s="17">
        <v>406.40467909814828</v>
      </c>
      <c r="C86" s="19">
        <v>425.50880666603632</v>
      </c>
      <c r="D86" s="19">
        <v>52.767680523503039</v>
      </c>
      <c r="E86" s="19">
        <v>4.733659848590908</v>
      </c>
      <c r="F86" s="19">
        <v>279.40365406197139</v>
      </c>
      <c r="G86" s="19">
        <v>218.40548682933135</v>
      </c>
      <c r="H86" s="19">
        <v>53.569381692470593</v>
      </c>
      <c r="I86" s="19">
        <v>830.63829770710061</v>
      </c>
      <c r="J86" s="17">
        <v>20</v>
      </c>
      <c r="K86" s="17">
        <v>10000</v>
      </c>
      <c r="L86" s="13">
        <v>62.5</v>
      </c>
    </row>
    <row r="87" spans="1:12" s="12" customFormat="1" x14ac:dyDescent="0.2">
      <c r="A87" s="16" t="s">
        <v>58</v>
      </c>
      <c r="B87" s="17">
        <v>36.532648721110519</v>
      </c>
      <c r="C87" s="19">
        <v>124.36382444063497</v>
      </c>
      <c r="D87" s="19">
        <v>13.27046161848593</v>
      </c>
      <c r="E87" s="19">
        <v>10.003716514208005</v>
      </c>
      <c r="F87" s="19">
        <v>33.662274615669119</v>
      </c>
      <c r="G87" s="19">
        <v>112.96471144951002</v>
      </c>
      <c r="H87" s="19">
        <v>15.974882520705295</v>
      </c>
      <c r="I87" s="19">
        <v>159.28441056450629</v>
      </c>
      <c r="J87" s="17">
        <v>8</v>
      </c>
      <c r="K87" s="17">
        <v>4000</v>
      </c>
      <c r="L87" s="13">
        <v>62.5</v>
      </c>
    </row>
    <row r="88" spans="1:12" s="12" customFormat="1" x14ac:dyDescent="0.2">
      <c r="A88" s="16" t="s">
        <v>67</v>
      </c>
      <c r="B88" s="17">
        <v>12.192014369223534</v>
      </c>
      <c r="C88" s="19">
        <v>70.131474661442823</v>
      </c>
      <c r="D88" s="19">
        <v>0.68462481212402959</v>
      </c>
      <c r="E88" s="19">
        <v>0</v>
      </c>
      <c r="F88" s="19">
        <v>22.744267858602861</v>
      </c>
      <c r="G88" s="19">
        <v>43.391238653348424</v>
      </c>
      <c r="H88" s="19">
        <v>0</v>
      </c>
      <c r="I88" s="19">
        <v>16.432094279338127</v>
      </c>
      <c r="J88" s="17">
        <v>4.0042384335951313</v>
      </c>
      <c r="K88" s="17">
        <v>18518.518518518518</v>
      </c>
      <c r="L88" s="13">
        <v>62.5</v>
      </c>
    </row>
    <row r="89" spans="1:12" s="12" customFormat="1" x14ac:dyDescent="0.2">
      <c r="A89" s="16" t="s">
        <v>72</v>
      </c>
      <c r="B89" s="17">
        <v>94.703491204742591</v>
      </c>
      <c r="C89" s="19">
        <v>206.40392358579831</v>
      </c>
      <c r="D89" s="19">
        <v>5.3498449272515174</v>
      </c>
      <c r="E89" s="19">
        <v>15.650549475680378</v>
      </c>
      <c r="F89" s="19">
        <v>29.629300135117823</v>
      </c>
      <c r="G89" s="19">
        <v>203.42212017430205</v>
      </c>
      <c r="H89" s="19">
        <v>1.8220340836207061</v>
      </c>
      <c r="I89" s="19">
        <v>89.126311584075566</v>
      </c>
      <c r="J89" s="17">
        <v>6.8276983351042082</v>
      </c>
      <c r="K89" s="17">
        <v>10000</v>
      </c>
      <c r="L89" s="13">
        <v>62.5</v>
      </c>
    </row>
    <row r="90" spans="1:12" s="12" customFormat="1" x14ac:dyDescent="0.2">
      <c r="A90" s="16" t="s">
        <v>82</v>
      </c>
      <c r="B90" s="17">
        <v>36.710234090354462</v>
      </c>
      <c r="C90" s="19">
        <v>182.41928400486944</v>
      </c>
      <c r="D90" s="19">
        <v>77.032003287111465</v>
      </c>
      <c r="E90" s="19">
        <v>180.0560910154521</v>
      </c>
      <c r="F90" s="19">
        <v>15.255896655174048</v>
      </c>
      <c r="G90" s="19">
        <v>207.69422694631407</v>
      </c>
      <c r="H90" s="19">
        <v>165.27135896549169</v>
      </c>
      <c r="I90" s="19">
        <v>223.04092686313624</v>
      </c>
      <c r="J90" s="17">
        <v>50</v>
      </c>
      <c r="K90" s="17">
        <v>13888.888888888889</v>
      </c>
      <c r="L90" s="13">
        <v>62.5</v>
      </c>
    </row>
    <row r="91" spans="1:12" s="12" customFormat="1" x14ac:dyDescent="0.2">
      <c r="A91" s="16" t="s">
        <v>91</v>
      </c>
      <c r="B91" s="17">
        <v>22.543684902157942</v>
      </c>
      <c r="C91" s="19">
        <v>29.289490263596573</v>
      </c>
      <c r="D91" s="19">
        <v>20.03642070060339</v>
      </c>
      <c r="E91" s="19">
        <v>52.522672468512368</v>
      </c>
      <c r="F91" s="19">
        <v>10.0889060387486</v>
      </c>
      <c r="G91" s="19">
        <v>39.171038872486655</v>
      </c>
      <c r="H91" s="19">
        <v>40.861447804435677</v>
      </c>
      <c r="I91" s="19">
        <v>26.300277410120007</v>
      </c>
      <c r="J91" s="17">
        <v>8.5639866188864833</v>
      </c>
      <c r="K91" s="17">
        <v>11111.111111111111</v>
      </c>
      <c r="L91" s="13">
        <v>62.5</v>
      </c>
    </row>
    <row r="92" spans="1:12" s="12" customFormat="1" x14ac:dyDescent="0.2">
      <c r="A92" s="16" t="s">
        <v>108</v>
      </c>
      <c r="B92" s="17">
        <v>652.7302281365728</v>
      </c>
      <c r="C92" s="19">
        <v>740.31875686874025</v>
      </c>
      <c r="D92" s="19">
        <v>0</v>
      </c>
      <c r="E92" s="19">
        <v>0</v>
      </c>
      <c r="F92" s="19">
        <v>3344.0157999485191</v>
      </c>
      <c r="G92" s="19">
        <v>285.81925591136337</v>
      </c>
      <c r="H92" s="19">
        <v>669.99385218273756</v>
      </c>
      <c r="I92" s="19">
        <v>413.99277347833436</v>
      </c>
      <c r="J92" s="17">
        <v>127.45407273687724</v>
      </c>
      <c r="K92" s="17">
        <v>37037.037037037036</v>
      </c>
      <c r="L92" s="13">
        <v>62.5</v>
      </c>
    </row>
    <row r="93" spans="1:12" s="12" customFormat="1" x14ac:dyDescent="0.2">
      <c r="A93" s="16" t="s">
        <v>123</v>
      </c>
      <c r="B93" s="17">
        <v>23.448709182159064</v>
      </c>
      <c r="C93" s="19">
        <v>12.935825717091443</v>
      </c>
      <c r="D93" s="19">
        <v>0.31922746199707641</v>
      </c>
      <c r="E93" s="19">
        <v>3.3797015516855735</v>
      </c>
      <c r="F93" s="19">
        <v>35.208707439919692</v>
      </c>
      <c r="G93" s="19">
        <v>23.201008443769265</v>
      </c>
      <c r="H93" s="19">
        <v>0.29411977747635415</v>
      </c>
      <c r="I93" s="19">
        <v>15.0925559271592</v>
      </c>
      <c r="J93" s="17">
        <v>2</v>
      </c>
      <c r="K93" s="17">
        <v>1000</v>
      </c>
      <c r="L93" s="13">
        <v>62.5</v>
      </c>
    </row>
    <row r="94" spans="1:12" s="12" customFormat="1" x14ac:dyDescent="0.2">
      <c r="A94" s="16" t="s">
        <v>184</v>
      </c>
      <c r="B94" s="17">
        <v>258.7764472402348</v>
      </c>
      <c r="C94" s="19">
        <v>321.46467169608269</v>
      </c>
      <c r="D94" s="19">
        <v>0</v>
      </c>
      <c r="E94" s="19">
        <v>82.794310997465757</v>
      </c>
      <c r="F94" s="19">
        <v>182.55567930961396</v>
      </c>
      <c r="G94" s="19">
        <v>296.83913148529649</v>
      </c>
      <c r="H94" s="19">
        <v>0</v>
      </c>
      <c r="I94" s="19">
        <v>524.62484503680741</v>
      </c>
      <c r="J94" s="17">
        <v>39.372700958495997</v>
      </c>
      <c r="K94" s="17">
        <v>40000</v>
      </c>
      <c r="L94" s="13">
        <v>62.5</v>
      </c>
    </row>
    <row r="95" spans="1:12" s="12" customFormat="1" x14ac:dyDescent="0.2">
      <c r="A95" s="16" t="s">
        <v>194</v>
      </c>
      <c r="B95" s="17">
        <v>1315.3051083311886</v>
      </c>
      <c r="C95" s="19">
        <v>1305.2817421081902</v>
      </c>
      <c r="D95" s="19">
        <v>0</v>
      </c>
      <c r="E95" s="19">
        <v>2.2070938862897922</v>
      </c>
      <c r="F95" s="19">
        <v>2137.2075119052474</v>
      </c>
      <c r="G95" s="19">
        <v>2009.8791434041605</v>
      </c>
      <c r="H95" s="19">
        <v>287.47981418241892</v>
      </c>
      <c r="I95" s="19">
        <v>4129.5646533773443</v>
      </c>
      <c r="J95" s="17">
        <v>220.37915159791123</v>
      </c>
      <c r="K95" s="17">
        <v>111111.11111111111</v>
      </c>
      <c r="L95" s="13">
        <v>62.5</v>
      </c>
    </row>
    <row r="96" spans="1:12" s="12" customFormat="1" x14ac:dyDescent="0.2">
      <c r="A96" s="16" t="s">
        <v>8</v>
      </c>
      <c r="B96" s="17">
        <v>9.405276187172829</v>
      </c>
      <c r="C96" s="18">
        <v>10.686492534435075</v>
      </c>
      <c r="D96" s="18">
        <v>44.449891632140975</v>
      </c>
      <c r="E96" s="18">
        <v>26.621499048300283</v>
      </c>
      <c r="F96" s="18">
        <v>19.757222704411991</v>
      </c>
      <c r="G96" s="18">
        <v>21.292365247515701</v>
      </c>
      <c r="H96" s="18">
        <v>30.316414236746276</v>
      </c>
      <c r="I96" s="18">
        <v>49.219940747557033</v>
      </c>
      <c r="J96" s="17">
        <v>8</v>
      </c>
      <c r="K96" s="17">
        <v>4000</v>
      </c>
      <c r="L96" s="11">
        <v>50</v>
      </c>
    </row>
    <row r="97" spans="1:12" s="12" customFormat="1" x14ac:dyDescent="0.2">
      <c r="A97" s="16" t="s">
        <v>39</v>
      </c>
      <c r="B97" s="17">
        <v>60.601984006426385</v>
      </c>
      <c r="C97" s="18">
        <v>15.219345806989846</v>
      </c>
      <c r="D97" s="18">
        <v>0</v>
      </c>
      <c r="E97" s="18">
        <v>39.14058968576721</v>
      </c>
      <c r="F97" s="18">
        <v>60.912614306568912</v>
      </c>
      <c r="G97" s="18">
        <v>25.861592154674174</v>
      </c>
      <c r="H97" s="18">
        <v>0</v>
      </c>
      <c r="I97" s="18">
        <v>16.688743963719446</v>
      </c>
      <c r="J97" s="17">
        <v>8</v>
      </c>
      <c r="K97" s="17">
        <v>4000</v>
      </c>
      <c r="L97" s="11">
        <v>50</v>
      </c>
    </row>
    <row r="98" spans="1:12" s="12" customFormat="1" x14ac:dyDescent="0.2">
      <c r="A98" s="16" t="s">
        <v>59</v>
      </c>
      <c r="B98" s="17">
        <v>11.958863636363665</v>
      </c>
      <c r="C98" s="19">
        <v>78.451532537352136</v>
      </c>
      <c r="D98" s="19">
        <v>0</v>
      </c>
      <c r="E98" s="19">
        <v>3.0420120608990104</v>
      </c>
      <c r="F98" s="19">
        <v>12.469397256981052</v>
      </c>
      <c r="G98" s="19">
        <v>46.23243345323084</v>
      </c>
      <c r="H98" s="19">
        <v>0</v>
      </c>
      <c r="I98" s="19">
        <v>89.361761104528597</v>
      </c>
      <c r="J98" s="17">
        <v>4.0232833284955252</v>
      </c>
      <c r="K98" s="17">
        <v>617.28395061728395</v>
      </c>
      <c r="L98" s="13">
        <v>50</v>
      </c>
    </row>
    <row r="99" spans="1:12" s="12" customFormat="1" x14ac:dyDescent="0.2">
      <c r="A99" s="16" t="s">
        <v>78</v>
      </c>
      <c r="B99" s="17">
        <v>17.975024434331324</v>
      </c>
      <c r="C99" s="19">
        <v>42.781183276466216</v>
      </c>
      <c r="D99" s="19">
        <v>0</v>
      </c>
      <c r="E99" s="19">
        <v>4.9752414536203675</v>
      </c>
      <c r="F99" s="19">
        <v>6.8064504788125229</v>
      </c>
      <c r="G99" s="19">
        <v>37.017866899028085</v>
      </c>
      <c r="H99" s="19">
        <v>3.9451118449001208</v>
      </c>
      <c r="I99" s="19">
        <v>10.951229291731469</v>
      </c>
      <c r="J99" s="17">
        <v>3.2226961850569515</v>
      </c>
      <c r="K99" s="17">
        <v>2000</v>
      </c>
      <c r="L99" s="13">
        <v>50</v>
      </c>
    </row>
    <row r="100" spans="1:12" s="12" customFormat="1" x14ac:dyDescent="0.2">
      <c r="A100" s="16" t="s">
        <v>107</v>
      </c>
      <c r="B100" s="17">
        <v>8.4428343922749534</v>
      </c>
      <c r="C100" s="19">
        <v>6.3658360925560649</v>
      </c>
      <c r="D100" s="19">
        <v>0</v>
      </c>
      <c r="E100" s="19">
        <v>0</v>
      </c>
      <c r="F100" s="19">
        <v>37.852539528017772</v>
      </c>
      <c r="G100" s="19">
        <v>36.887316779679793</v>
      </c>
      <c r="H100" s="19">
        <v>28.485700939816898</v>
      </c>
      <c r="I100" s="19">
        <v>47.046340988276476</v>
      </c>
      <c r="J100" s="17">
        <v>5.9483700510922004</v>
      </c>
      <c r="K100" s="17">
        <v>5555.5555555555557</v>
      </c>
      <c r="L100" s="13">
        <v>50</v>
      </c>
    </row>
    <row r="101" spans="1:12" s="12" customFormat="1" x14ac:dyDescent="0.2">
      <c r="A101" s="16" t="s">
        <v>151</v>
      </c>
      <c r="B101" s="17">
        <v>13.339606070843329</v>
      </c>
      <c r="C101" s="19">
        <v>38.2912077832733</v>
      </c>
      <c r="D101" s="19">
        <v>16.106878504740891</v>
      </c>
      <c r="E101" s="19">
        <v>6.936033143124253</v>
      </c>
      <c r="F101" s="19">
        <v>7.9521122096367112</v>
      </c>
      <c r="G101" s="19">
        <v>33.654889947765135</v>
      </c>
      <c r="H101" s="19">
        <v>37.762047340315114</v>
      </c>
      <c r="I101" s="19">
        <v>85.901750410274332</v>
      </c>
      <c r="J101" s="17">
        <v>8</v>
      </c>
      <c r="K101" s="17">
        <v>4000</v>
      </c>
      <c r="L101" s="13">
        <v>50</v>
      </c>
    </row>
    <row r="102" spans="1:12" s="12" customFormat="1" x14ac:dyDescent="0.2">
      <c r="A102" s="16" t="s">
        <v>155</v>
      </c>
      <c r="B102" s="17">
        <v>4.2747980448518037</v>
      </c>
      <c r="C102" s="19">
        <v>28.162984053807513</v>
      </c>
      <c r="D102" s="19">
        <v>0</v>
      </c>
      <c r="E102" s="19">
        <v>33.702433750886392</v>
      </c>
      <c r="F102" s="19">
        <v>0</v>
      </c>
      <c r="G102" s="19">
        <v>62.520509341345694</v>
      </c>
      <c r="H102" s="19">
        <v>43.472140289811911</v>
      </c>
      <c r="I102" s="19">
        <v>98.246293768191578</v>
      </c>
      <c r="J102" s="17">
        <v>9.7533105849591699</v>
      </c>
      <c r="K102" s="17">
        <v>55555.555555555555</v>
      </c>
      <c r="L102" s="13">
        <v>50</v>
      </c>
    </row>
    <row r="103" spans="1:12" s="12" customFormat="1" x14ac:dyDescent="0.2">
      <c r="A103" s="16" t="s">
        <v>160</v>
      </c>
      <c r="B103" s="17">
        <v>1.21739969871358</v>
      </c>
      <c r="C103" s="19">
        <v>48.010791205216741</v>
      </c>
      <c r="D103" s="19">
        <v>51.129141869841256</v>
      </c>
      <c r="E103" s="19">
        <v>30.971179341905717</v>
      </c>
      <c r="F103" s="19">
        <v>56.649295218481377</v>
      </c>
      <c r="G103" s="19">
        <v>194.21892813037888</v>
      </c>
      <c r="H103" s="19">
        <v>194.03178215590657</v>
      </c>
      <c r="I103" s="19">
        <v>212.79212523287615</v>
      </c>
      <c r="J103" s="17">
        <v>17.514289591842903</v>
      </c>
      <c r="K103" s="17">
        <v>10000</v>
      </c>
      <c r="L103" s="13">
        <v>50</v>
      </c>
    </row>
    <row r="104" spans="1:12" s="12" customFormat="1" x14ac:dyDescent="0.2">
      <c r="A104" s="16" t="s">
        <v>187</v>
      </c>
      <c r="B104" s="17">
        <v>35.533375439156508</v>
      </c>
      <c r="C104" s="19">
        <v>21.526716025511693</v>
      </c>
      <c r="D104" s="19">
        <v>0</v>
      </c>
      <c r="E104" s="19">
        <v>60.7030351145022</v>
      </c>
      <c r="F104" s="19">
        <v>16.737860727069023</v>
      </c>
      <c r="G104" s="19">
        <v>20.706130539706269</v>
      </c>
      <c r="H104" s="19">
        <v>0</v>
      </c>
      <c r="I104" s="19">
        <v>0</v>
      </c>
      <c r="J104" s="17">
        <v>5.6020115081666102</v>
      </c>
      <c r="K104" s="17">
        <v>10000</v>
      </c>
      <c r="L104" s="13">
        <v>50</v>
      </c>
    </row>
    <row r="105" spans="1:12" s="12" customFormat="1" x14ac:dyDescent="0.2">
      <c r="A105" s="16" t="s">
        <v>189</v>
      </c>
      <c r="B105" s="17">
        <v>5.1809828097579365</v>
      </c>
      <c r="C105" s="19">
        <v>3.3077257363632127</v>
      </c>
      <c r="D105" s="19">
        <v>1.1217477072862525</v>
      </c>
      <c r="E105" s="19">
        <v>0</v>
      </c>
      <c r="F105" s="19">
        <v>9.1094128872189817</v>
      </c>
      <c r="G105" s="19">
        <v>10.927406297838631</v>
      </c>
      <c r="H105" s="19">
        <v>0</v>
      </c>
      <c r="I105" s="19">
        <v>15.526710661771089</v>
      </c>
      <c r="J105" s="17">
        <v>1.1827251376633174</v>
      </c>
      <c r="K105" s="17">
        <v>740.74074074074065</v>
      </c>
      <c r="L105" s="13">
        <v>50</v>
      </c>
    </row>
    <row r="106" spans="1:12" s="12" customFormat="1" x14ac:dyDescent="0.2">
      <c r="A106" s="16" t="s">
        <v>197</v>
      </c>
      <c r="B106" s="17">
        <v>92.790755109838202</v>
      </c>
      <c r="C106" s="19">
        <v>60.381304423270969</v>
      </c>
      <c r="D106" s="19">
        <v>4.9934743414645242</v>
      </c>
      <c r="E106" s="19">
        <v>10.413808820797289</v>
      </c>
      <c r="F106" s="19">
        <v>78.544768255333423</v>
      </c>
      <c r="G106" s="19">
        <v>149.09216580040098</v>
      </c>
      <c r="H106" s="19">
        <v>0</v>
      </c>
      <c r="I106" s="19">
        <v>314.68985691505344</v>
      </c>
      <c r="J106" s="17">
        <v>20.920947346470406</v>
      </c>
      <c r="K106" s="17">
        <v>22222.222222222223</v>
      </c>
      <c r="L106" s="13">
        <v>50</v>
      </c>
    </row>
    <row r="107" spans="1:12" s="12" customFormat="1" x14ac:dyDescent="0.2">
      <c r="A107" s="16" t="s">
        <v>200</v>
      </c>
      <c r="B107" s="17">
        <v>42.460854893957929</v>
      </c>
      <c r="C107" s="19">
        <v>52.087008444195675</v>
      </c>
      <c r="D107" s="19">
        <v>0</v>
      </c>
      <c r="E107" s="19">
        <v>3.6778757761578387</v>
      </c>
      <c r="F107" s="19">
        <v>26.626275988779049</v>
      </c>
      <c r="G107" s="19">
        <v>39.548018217289567</v>
      </c>
      <c r="H107" s="19">
        <v>0</v>
      </c>
      <c r="I107" s="19">
        <v>97.543192453920682</v>
      </c>
      <c r="J107" s="17">
        <v>11.613346884106475</v>
      </c>
      <c r="K107" s="17">
        <v>5555.5555555555557</v>
      </c>
      <c r="L107" s="13">
        <v>50</v>
      </c>
    </row>
    <row r="108" spans="1:12" s="12" customFormat="1" x14ac:dyDescent="0.2">
      <c r="A108" s="16" t="s">
        <v>3</v>
      </c>
      <c r="B108" s="17">
        <v>0</v>
      </c>
      <c r="C108" s="18">
        <v>16.56523630681486</v>
      </c>
      <c r="D108" s="18">
        <v>18.680956589926616</v>
      </c>
      <c r="E108" s="18">
        <v>184.70498475019926</v>
      </c>
      <c r="F108" s="18">
        <v>0</v>
      </c>
      <c r="G108" s="18">
        <v>457.0541988977493</v>
      </c>
      <c r="H108" s="18">
        <v>123.75194565442901</v>
      </c>
      <c r="I108" s="18">
        <v>0</v>
      </c>
      <c r="J108" s="17">
        <v>40</v>
      </c>
      <c r="K108" s="17">
        <v>20000</v>
      </c>
      <c r="L108" s="11">
        <v>37.5</v>
      </c>
    </row>
    <row r="109" spans="1:12" s="12" customFormat="1" x14ac:dyDescent="0.2">
      <c r="A109" s="16" t="s">
        <v>5</v>
      </c>
      <c r="B109" s="17">
        <v>28.937861666868763</v>
      </c>
      <c r="C109" s="18">
        <v>30.023413104673118</v>
      </c>
      <c r="D109" s="18">
        <v>14.045228821980464</v>
      </c>
      <c r="E109" s="18">
        <v>64.202345718555634</v>
      </c>
      <c r="F109" s="18">
        <v>98.797786863378676</v>
      </c>
      <c r="G109" s="18">
        <v>77.536906988152197</v>
      </c>
      <c r="H109" s="18">
        <v>28.402298463956466</v>
      </c>
      <c r="I109" s="18">
        <v>12.384036978357322</v>
      </c>
      <c r="J109" s="17">
        <v>20</v>
      </c>
      <c r="K109" s="17">
        <v>10000</v>
      </c>
      <c r="L109" s="11">
        <v>37.5</v>
      </c>
    </row>
    <row r="110" spans="1:12" s="12" customFormat="1" x14ac:dyDescent="0.2">
      <c r="A110" s="16" t="s">
        <v>7</v>
      </c>
      <c r="B110" s="17">
        <v>0</v>
      </c>
      <c r="C110" s="18">
        <v>0</v>
      </c>
      <c r="D110" s="18">
        <v>54.432289124594526</v>
      </c>
      <c r="E110" s="18">
        <v>9.8655974534671032</v>
      </c>
      <c r="F110" s="18">
        <v>0</v>
      </c>
      <c r="G110" s="18">
        <v>0</v>
      </c>
      <c r="H110" s="18">
        <v>2.1937551525445422</v>
      </c>
      <c r="I110" s="18">
        <v>117.61673999462543</v>
      </c>
      <c r="J110" s="17">
        <v>0.91326904162794176</v>
      </c>
      <c r="K110" s="17">
        <v>1111.1111111111111</v>
      </c>
      <c r="L110" s="11">
        <v>37.5</v>
      </c>
    </row>
    <row r="111" spans="1:12" s="12" customFormat="1" x14ac:dyDescent="0.2">
      <c r="A111" s="16" t="s">
        <v>11</v>
      </c>
      <c r="B111" s="17">
        <v>125.49104410257344</v>
      </c>
      <c r="C111" s="18">
        <v>64.462335456041316</v>
      </c>
      <c r="D111" s="18">
        <v>43.939996138316296</v>
      </c>
      <c r="E111" s="18">
        <v>87.765263267101219</v>
      </c>
      <c r="F111" s="18">
        <v>138.78215595344676</v>
      </c>
      <c r="G111" s="18">
        <v>135.7742018674526</v>
      </c>
      <c r="H111" s="18">
        <v>25.379289836365203</v>
      </c>
      <c r="I111" s="18">
        <v>57.139752111965933</v>
      </c>
      <c r="J111" s="17">
        <v>40</v>
      </c>
      <c r="K111" s="17">
        <v>20000</v>
      </c>
      <c r="L111" s="11">
        <v>37.5</v>
      </c>
    </row>
    <row r="112" spans="1:12" s="12" customFormat="1" x14ac:dyDescent="0.2">
      <c r="A112" s="16" t="s">
        <v>47</v>
      </c>
      <c r="B112" s="17">
        <v>0</v>
      </c>
      <c r="C112" s="19">
        <v>188.65130512239051</v>
      </c>
      <c r="D112" s="19">
        <v>0</v>
      </c>
      <c r="E112" s="19">
        <v>0</v>
      </c>
      <c r="F112" s="19">
        <v>0</v>
      </c>
      <c r="G112" s="19">
        <v>44.285506847861761</v>
      </c>
      <c r="H112" s="19">
        <v>0</v>
      </c>
      <c r="I112" s="19">
        <v>165.65656921537254</v>
      </c>
      <c r="J112" s="17">
        <v>12.883266393421996</v>
      </c>
      <c r="K112" s="17">
        <v>5555.5555555555557</v>
      </c>
      <c r="L112" s="13">
        <v>37.5</v>
      </c>
    </row>
    <row r="113" spans="1:12" s="12" customFormat="1" x14ac:dyDescent="0.2">
      <c r="A113" s="16" t="s">
        <v>56</v>
      </c>
      <c r="B113" s="17">
        <v>0.87586003384340771</v>
      </c>
      <c r="C113" s="19">
        <v>3.4072366713748083</v>
      </c>
      <c r="D113" s="19">
        <v>0</v>
      </c>
      <c r="E113" s="19">
        <v>0.50413469870039018</v>
      </c>
      <c r="F113" s="19">
        <v>0.95048518459871767</v>
      </c>
      <c r="G113" s="19">
        <v>4.3734938742835379</v>
      </c>
      <c r="H113" s="19">
        <v>0.11842090233780975</v>
      </c>
      <c r="I113" s="19">
        <v>4.2258174885355713</v>
      </c>
      <c r="J113" s="17">
        <v>0.36407018343140468</v>
      </c>
      <c r="K113" s="17">
        <v>92.592592592592581</v>
      </c>
      <c r="L113" s="13">
        <v>37.5</v>
      </c>
    </row>
    <row r="114" spans="1:12" s="12" customFormat="1" x14ac:dyDescent="0.2">
      <c r="A114" s="16" t="s">
        <v>63</v>
      </c>
      <c r="B114" s="17">
        <v>0</v>
      </c>
      <c r="C114" s="19">
        <v>5559.4141887391661</v>
      </c>
      <c r="D114" s="19">
        <v>0</v>
      </c>
      <c r="E114" s="19">
        <v>54.228598142724486</v>
      </c>
      <c r="F114" s="19">
        <v>0</v>
      </c>
      <c r="G114" s="19">
        <v>5240.4049558154966</v>
      </c>
      <c r="H114" s="19">
        <v>0</v>
      </c>
      <c r="I114" s="19">
        <v>4012.4258031119889</v>
      </c>
      <c r="J114" s="17">
        <v>200</v>
      </c>
      <c r="K114" s="17">
        <v>100000</v>
      </c>
      <c r="L114" s="13">
        <v>37.5</v>
      </c>
    </row>
    <row r="115" spans="1:12" s="12" customFormat="1" x14ac:dyDescent="0.2">
      <c r="A115" s="16" t="s">
        <v>64</v>
      </c>
      <c r="B115" s="17">
        <v>5.3328364011710008</v>
      </c>
      <c r="C115" s="19">
        <v>29.296453772072777</v>
      </c>
      <c r="D115" s="19">
        <v>0</v>
      </c>
      <c r="E115" s="19">
        <v>0</v>
      </c>
      <c r="F115" s="19">
        <v>0</v>
      </c>
      <c r="G115" s="19">
        <v>15.871163515889583</v>
      </c>
      <c r="H115" s="19">
        <v>0</v>
      </c>
      <c r="I115" s="19">
        <v>29.533683684244906</v>
      </c>
      <c r="J115" s="17">
        <v>5.0204430500039772</v>
      </c>
      <c r="K115" s="17">
        <v>4000</v>
      </c>
      <c r="L115" s="13">
        <v>37.5</v>
      </c>
    </row>
    <row r="116" spans="1:12" s="12" customFormat="1" x14ac:dyDescent="0.2">
      <c r="A116" s="16" t="s">
        <v>66</v>
      </c>
      <c r="B116" s="17">
        <v>0</v>
      </c>
      <c r="C116" s="19">
        <v>13.217168651167283</v>
      </c>
      <c r="D116" s="19">
        <v>0</v>
      </c>
      <c r="E116" s="19">
        <v>0</v>
      </c>
      <c r="F116" s="19">
        <v>0</v>
      </c>
      <c r="G116" s="19">
        <v>11.604718674410272</v>
      </c>
      <c r="H116" s="19">
        <v>0</v>
      </c>
      <c r="I116" s="19">
        <v>6.8950922693494228</v>
      </c>
      <c r="J116" s="17">
        <v>2.0405690633993538</v>
      </c>
      <c r="K116" s="17">
        <v>2000</v>
      </c>
      <c r="L116" s="13">
        <v>37.5</v>
      </c>
    </row>
    <row r="117" spans="1:12" s="12" customFormat="1" x14ac:dyDescent="0.2">
      <c r="A117" s="16" t="s">
        <v>88</v>
      </c>
      <c r="B117" s="17">
        <v>0</v>
      </c>
      <c r="C117" s="19">
        <v>0.29354995514186183</v>
      </c>
      <c r="D117" s="19">
        <v>0.70558769280177613</v>
      </c>
      <c r="E117" s="19">
        <v>2.0653909389400757</v>
      </c>
      <c r="F117" s="19">
        <v>0</v>
      </c>
      <c r="G117" s="19">
        <v>0</v>
      </c>
      <c r="H117" s="19">
        <v>1.0501988986167614</v>
      </c>
      <c r="I117" s="19">
        <v>1.4004070549802088</v>
      </c>
      <c r="J117" s="17">
        <v>0.32770976917587968</v>
      </c>
      <c r="K117" s="17">
        <v>2500</v>
      </c>
      <c r="L117" s="13">
        <v>37.5</v>
      </c>
    </row>
    <row r="118" spans="1:12" s="12" customFormat="1" x14ac:dyDescent="0.2">
      <c r="A118" s="16" t="s">
        <v>120</v>
      </c>
      <c r="B118" s="17">
        <v>0</v>
      </c>
      <c r="C118" s="19">
        <v>41.476637734082772</v>
      </c>
      <c r="D118" s="19">
        <v>0</v>
      </c>
      <c r="E118" s="19">
        <v>6.3604514328015211</v>
      </c>
      <c r="F118" s="19">
        <v>24.186396191118828</v>
      </c>
      <c r="G118" s="19">
        <v>64.831968219662244</v>
      </c>
      <c r="H118" s="19">
        <v>12.219188770789057</v>
      </c>
      <c r="I118" s="19">
        <v>194.16674006790697</v>
      </c>
      <c r="J118" s="17">
        <v>9.9660679731266306</v>
      </c>
      <c r="K118" s="17">
        <v>5555.5555555555557</v>
      </c>
      <c r="L118" s="13">
        <v>37.5</v>
      </c>
    </row>
    <row r="119" spans="1:12" s="12" customFormat="1" x14ac:dyDescent="0.2">
      <c r="A119" s="16" t="s">
        <v>121</v>
      </c>
      <c r="B119" s="17">
        <v>0</v>
      </c>
      <c r="C119" s="19">
        <v>0</v>
      </c>
      <c r="D119" s="19">
        <v>109.04820969131416</v>
      </c>
      <c r="E119" s="19">
        <v>0</v>
      </c>
      <c r="F119" s="19">
        <v>0</v>
      </c>
      <c r="G119" s="19">
        <v>0</v>
      </c>
      <c r="H119" s="19">
        <v>186.6800384990392</v>
      </c>
      <c r="I119" s="19">
        <v>236.18098302961877</v>
      </c>
      <c r="J119" s="17">
        <v>20</v>
      </c>
      <c r="K119" s="17">
        <v>10000</v>
      </c>
      <c r="L119" s="13">
        <v>37.5</v>
      </c>
    </row>
    <row r="120" spans="1:12" s="12" customFormat="1" x14ac:dyDescent="0.2">
      <c r="A120" s="16" t="s">
        <v>133</v>
      </c>
      <c r="B120" s="17">
        <v>3.7937146131536825</v>
      </c>
      <c r="C120" s="19">
        <v>3.1814655005030104</v>
      </c>
      <c r="D120" s="19">
        <v>6.8227218865523112</v>
      </c>
      <c r="E120" s="19">
        <v>16.376905124789328</v>
      </c>
      <c r="F120" s="19">
        <v>5.7727513400393633</v>
      </c>
      <c r="G120" s="19">
        <v>12.752637399334281</v>
      </c>
      <c r="H120" s="19">
        <v>3.5488460867561606</v>
      </c>
      <c r="I120" s="19">
        <v>25.149296761840027</v>
      </c>
      <c r="J120" s="17">
        <v>2.7768297550046048</v>
      </c>
      <c r="K120" s="17">
        <v>18518.518518518518</v>
      </c>
      <c r="L120" s="13">
        <v>37.5</v>
      </c>
    </row>
    <row r="121" spans="1:12" s="12" customFormat="1" x14ac:dyDescent="0.2">
      <c r="A121" s="16" t="s">
        <v>159</v>
      </c>
      <c r="B121" s="17">
        <v>86.372978153025272</v>
      </c>
      <c r="C121" s="19">
        <v>0</v>
      </c>
      <c r="D121" s="19">
        <v>1.5572081562041347</v>
      </c>
      <c r="E121" s="19">
        <v>0</v>
      </c>
      <c r="F121" s="19">
        <v>0</v>
      </c>
      <c r="G121" s="19">
        <v>0</v>
      </c>
      <c r="H121" s="19">
        <v>94.613933406998058</v>
      </c>
      <c r="I121" s="19">
        <v>97.56448773606634</v>
      </c>
      <c r="J121" s="17">
        <v>26.192537892109343</v>
      </c>
      <c r="K121" s="17">
        <v>18518.518518518518</v>
      </c>
      <c r="L121" s="13">
        <v>37.5</v>
      </c>
    </row>
    <row r="122" spans="1:12" s="12" customFormat="1" x14ac:dyDescent="0.2">
      <c r="A122" s="16" t="s">
        <v>164</v>
      </c>
      <c r="B122" s="17">
        <v>238.61131793027579</v>
      </c>
      <c r="C122" s="19">
        <v>197.18536126022536</v>
      </c>
      <c r="D122" s="19">
        <v>80.377574842779751</v>
      </c>
      <c r="E122" s="19">
        <v>77.018427712051789</v>
      </c>
      <c r="F122" s="19">
        <v>220.06112517616111</v>
      </c>
      <c r="G122" s="19">
        <v>284.78327180978732</v>
      </c>
      <c r="H122" s="19">
        <v>0</v>
      </c>
      <c r="I122" s="19">
        <v>102.99359393916366</v>
      </c>
      <c r="J122" s="17">
        <v>65.850095316260848</v>
      </c>
      <c r="K122" s="17">
        <v>22222.222222222223</v>
      </c>
      <c r="L122" s="13">
        <v>37.5</v>
      </c>
    </row>
    <row r="123" spans="1:12" s="12" customFormat="1" x14ac:dyDescent="0.2">
      <c r="A123" s="16" t="s">
        <v>181</v>
      </c>
      <c r="B123" s="17">
        <v>33.441845931912653</v>
      </c>
      <c r="C123" s="19">
        <v>16.208095012108608</v>
      </c>
      <c r="D123" s="19">
        <v>5.798734822422877</v>
      </c>
      <c r="E123" s="19">
        <v>6.9545233058266476</v>
      </c>
      <c r="F123" s="19">
        <v>6.2429114832537662</v>
      </c>
      <c r="G123" s="19">
        <v>9.1169787213607449</v>
      </c>
      <c r="H123" s="19">
        <v>1.1360164318314494</v>
      </c>
      <c r="I123" s="19">
        <v>30.627585522269491</v>
      </c>
      <c r="J123" s="17">
        <v>3.7072373376068866</v>
      </c>
      <c r="K123" s="17">
        <v>1111.1111111111111</v>
      </c>
      <c r="L123" s="13">
        <v>37.5</v>
      </c>
    </row>
    <row r="124" spans="1:12" s="12" customFormat="1" x14ac:dyDescent="0.2">
      <c r="A124" s="16" t="s">
        <v>14</v>
      </c>
      <c r="B124" s="17">
        <v>181.50087623155167</v>
      </c>
      <c r="C124" s="18">
        <v>37.129435743778302</v>
      </c>
      <c r="D124" s="18">
        <v>312.65075021123641</v>
      </c>
      <c r="E124" s="18">
        <v>66.332523050076986</v>
      </c>
      <c r="F124" s="18">
        <v>291.42603722770372</v>
      </c>
      <c r="G124" s="18">
        <v>223.25788273869338</v>
      </c>
      <c r="H124" s="18">
        <v>41.849724654518717</v>
      </c>
      <c r="I124" s="18">
        <v>209.77017427532692</v>
      </c>
      <c r="J124" s="17">
        <v>80</v>
      </c>
      <c r="K124" s="17">
        <v>40000</v>
      </c>
      <c r="L124" s="11">
        <v>25</v>
      </c>
    </row>
    <row r="125" spans="1:12" s="12" customFormat="1" x14ac:dyDescent="0.2">
      <c r="A125" s="16" t="s">
        <v>28</v>
      </c>
      <c r="B125" s="17">
        <v>1.72477900428606</v>
      </c>
      <c r="C125" s="18">
        <v>0.6990133607527429</v>
      </c>
      <c r="D125" s="18">
        <v>2.2712327721007628</v>
      </c>
      <c r="E125" s="18">
        <v>4.5829176373111373</v>
      </c>
      <c r="F125" s="18">
        <v>8.082092873961594</v>
      </c>
      <c r="G125" s="18">
        <v>0.188335135037035</v>
      </c>
      <c r="H125" s="18">
        <v>2.8659900947775716</v>
      </c>
      <c r="I125" s="18">
        <v>13.692595241369371</v>
      </c>
      <c r="J125" s="17">
        <v>1.8024299973308344</v>
      </c>
      <c r="K125" s="17">
        <v>555.55555555555554</v>
      </c>
      <c r="L125" s="11">
        <v>25</v>
      </c>
    </row>
    <row r="126" spans="1:12" s="12" customFormat="1" x14ac:dyDescent="0.2">
      <c r="A126" s="16" t="s">
        <v>43</v>
      </c>
      <c r="B126" s="17">
        <v>0</v>
      </c>
      <c r="C126" s="19">
        <v>151.77624007775788</v>
      </c>
      <c r="D126" s="19">
        <v>0</v>
      </c>
      <c r="E126" s="19">
        <v>0</v>
      </c>
      <c r="F126" s="19">
        <v>0</v>
      </c>
      <c r="G126" s="19">
        <v>0</v>
      </c>
      <c r="H126" s="19">
        <v>0</v>
      </c>
      <c r="I126" s="19">
        <v>206.50682830302063</v>
      </c>
      <c r="J126" s="17">
        <v>20</v>
      </c>
      <c r="K126" s="17">
        <v>10000</v>
      </c>
      <c r="L126" s="13">
        <v>25</v>
      </c>
    </row>
    <row r="127" spans="1:12" s="12" customFormat="1" x14ac:dyDescent="0.2">
      <c r="A127" s="16" t="s">
        <v>62</v>
      </c>
      <c r="B127" s="17">
        <v>0</v>
      </c>
      <c r="C127" s="19">
        <v>413.51984040729661</v>
      </c>
      <c r="D127" s="19">
        <v>0</v>
      </c>
      <c r="E127" s="19">
        <v>0</v>
      </c>
      <c r="F127" s="19">
        <v>0</v>
      </c>
      <c r="G127" s="19">
        <v>0</v>
      </c>
      <c r="H127" s="19">
        <v>0</v>
      </c>
      <c r="I127" s="19">
        <v>254.03312033388602</v>
      </c>
      <c r="J127" s="17">
        <v>40</v>
      </c>
      <c r="K127" s="17">
        <v>20000</v>
      </c>
      <c r="L127" s="13">
        <v>25</v>
      </c>
    </row>
    <row r="128" spans="1:12" s="12" customFormat="1" x14ac:dyDescent="0.2">
      <c r="A128" s="16" t="s">
        <v>65</v>
      </c>
      <c r="B128" s="17">
        <v>0</v>
      </c>
      <c r="C128" s="19">
        <v>502.5174954918632</v>
      </c>
      <c r="D128" s="19">
        <v>0</v>
      </c>
      <c r="E128" s="19">
        <v>0</v>
      </c>
      <c r="F128" s="19">
        <v>0</v>
      </c>
      <c r="G128" s="19">
        <v>14.727564078743296</v>
      </c>
      <c r="H128" s="19">
        <v>0</v>
      </c>
      <c r="I128" s="19">
        <v>394.98594830191342</v>
      </c>
      <c r="J128" s="17">
        <v>40</v>
      </c>
      <c r="K128" s="17">
        <v>20000</v>
      </c>
      <c r="L128" s="13">
        <v>25</v>
      </c>
    </row>
    <row r="129" spans="1:12" s="12" customFormat="1" x14ac:dyDescent="0.2">
      <c r="A129" s="16" t="s">
        <v>68</v>
      </c>
      <c r="B129" s="17">
        <v>0</v>
      </c>
      <c r="C129" s="19">
        <v>7.7274061975839521</v>
      </c>
      <c r="D129" s="19">
        <v>0</v>
      </c>
      <c r="E129" s="19">
        <v>0</v>
      </c>
      <c r="F129" s="19">
        <v>0.17083567735582569</v>
      </c>
      <c r="G129" s="19">
        <v>3.9267189222267387</v>
      </c>
      <c r="H129" s="19">
        <v>0.39767860134189931</v>
      </c>
      <c r="I129" s="19">
        <v>2.3820094533162099</v>
      </c>
      <c r="J129" s="17">
        <v>1.0770748581287188</v>
      </c>
      <c r="K129" s="17">
        <v>1234.5679012345679</v>
      </c>
      <c r="L129" s="13">
        <v>25</v>
      </c>
    </row>
    <row r="130" spans="1:12" s="12" customFormat="1" x14ac:dyDescent="0.2">
      <c r="A130" s="16" t="s">
        <v>70</v>
      </c>
      <c r="B130" s="17">
        <v>0</v>
      </c>
      <c r="C130" s="19">
        <v>30.348264399729771</v>
      </c>
      <c r="D130" s="19">
        <v>0</v>
      </c>
      <c r="E130" s="19">
        <v>0</v>
      </c>
      <c r="F130" s="19">
        <v>0</v>
      </c>
      <c r="G130" s="19">
        <v>20.595827132925315</v>
      </c>
      <c r="H130" s="19">
        <v>0</v>
      </c>
      <c r="I130" s="19">
        <v>0</v>
      </c>
      <c r="J130" s="17">
        <v>2</v>
      </c>
      <c r="K130" s="17">
        <v>1000</v>
      </c>
      <c r="L130" s="13">
        <v>25</v>
      </c>
    </row>
    <row r="131" spans="1:12" s="12" customFormat="1" x14ac:dyDescent="0.2">
      <c r="A131" s="16" t="s">
        <v>73</v>
      </c>
      <c r="B131" s="17">
        <v>0</v>
      </c>
      <c r="C131" s="19">
        <v>106.67466417427342</v>
      </c>
      <c r="D131" s="19">
        <v>0</v>
      </c>
      <c r="E131" s="19">
        <v>0</v>
      </c>
      <c r="F131" s="19">
        <v>0</v>
      </c>
      <c r="G131" s="19">
        <v>102.43808884375325</v>
      </c>
      <c r="H131" s="19">
        <v>0</v>
      </c>
      <c r="I131" s="19">
        <v>0</v>
      </c>
      <c r="J131" s="17">
        <v>10.095178337890399</v>
      </c>
      <c r="K131" s="17">
        <v>10000</v>
      </c>
      <c r="L131" s="13">
        <v>25</v>
      </c>
    </row>
    <row r="132" spans="1:12" s="12" customFormat="1" x14ac:dyDescent="0.2">
      <c r="A132" s="16" t="s">
        <v>76</v>
      </c>
      <c r="B132" s="17">
        <v>0</v>
      </c>
      <c r="C132" s="19">
        <v>3.8674744278604587</v>
      </c>
      <c r="D132" s="19">
        <v>0</v>
      </c>
      <c r="E132" s="19">
        <v>0</v>
      </c>
      <c r="F132" s="19">
        <v>0</v>
      </c>
      <c r="G132" s="19">
        <v>2.387442333475299</v>
      </c>
      <c r="H132" s="19">
        <v>0</v>
      </c>
      <c r="I132" s="19">
        <v>0.24110563130226265</v>
      </c>
      <c r="J132" s="17">
        <v>0.44488041611542151</v>
      </c>
      <c r="K132" s="17">
        <v>740.74074074074065</v>
      </c>
      <c r="L132" s="13">
        <v>25</v>
      </c>
    </row>
    <row r="133" spans="1:12" s="12" customFormat="1" x14ac:dyDescent="0.2">
      <c r="A133" s="16" t="s">
        <v>77</v>
      </c>
      <c r="B133" s="17">
        <v>0</v>
      </c>
      <c r="C133" s="19">
        <v>67.508959017169275</v>
      </c>
      <c r="D133" s="19">
        <v>0</v>
      </c>
      <c r="E133" s="19">
        <v>6.157124412483407</v>
      </c>
      <c r="F133" s="19">
        <v>0</v>
      </c>
      <c r="G133" s="19">
        <v>46.69293211732132</v>
      </c>
      <c r="H133" s="19">
        <v>0</v>
      </c>
      <c r="I133" s="19">
        <v>1.4059064086302557</v>
      </c>
      <c r="J133" s="17">
        <v>7.3934562182227008</v>
      </c>
      <c r="K133" s="17">
        <v>4000</v>
      </c>
      <c r="L133" s="13">
        <v>25</v>
      </c>
    </row>
    <row r="134" spans="1:12" s="12" customFormat="1" x14ac:dyDescent="0.2">
      <c r="A134" s="16" t="s">
        <v>80</v>
      </c>
      <c r="B134" s="17">
        <v>0</v>
      </c>
      <c r="C134" s="19">
        <v>12.827448194664417</v>
      </c>
      <c r="D134" s="19">
        <v>0</v>
      </c>
      <c r="E134" s="19">
        <v>0</v>
      </c>
      <c r="F134" s="19">
        <v>0</v>
      </c>
      <c r="G134" s="19">
        <v>4.8802449708204305</v>
      </c>
      <c r="H134" s="19">
        <v>0</v>
      </c>
      <c r="I134" s="19">
        <v>0</v>
      </c>
      <c r="J134" s="17">
        <v>1.2438611306084078</v>
      </c>
      <c r="K134" s="17">
        <v>1111.1111111111111</v>
      </c>
      <c r="L134" s="13">
        <v>25</v>
      </c>
    </row>
    <row r="135" spans="1:12" s="12" customFormat="1" x14ac:dyDescent="0.2">
      <c r="A135" s="16" t="s">
        <v>84</v>
      </c>
      <c r="B135" s="17">
        <v>5.5139563884855223</v>
      </c>
      <c r="C135" s="19">
        <v>4.477915044140202</v>
      </c>
      <c r="D135" s="19">
        <v>9.4972681616728334</v>
      </c>
      <c r="E135" s="19">
        <v>10.474600386007346</v>
      </c>
      <c r="F135" s="19">
        <v>20.228922219394356</v>
      </c>
      <c r="G135" s="19">
        <v>8.9310702186876867</v>
      </c>
      <c r="H135" s="19">
        <v>5.1735523569757351</v>
      </c>
      <c r="I135" s="19">
        <v>110.6821015461079</v>
      </c>
      <c r="J135" s="17">
        <v>6.0839080334361633</v>
      </c>
      <c r="K135" s="17">
        <v>5555.5555555555557</v>
      </c>
      <c r="L135" s="13">
        <v>25</v>
      </c>
    </row>
    <row r="136" spans="1:12" s="12" customFormat="1" x14ac:dyDescent="0.2">
      <c r="A136" s="16" t="s">
        <v>85</v>
      </c>
      <c r="B136" s="17">
        <v>0</v>
      </c>
      <c r="C136" s="19">
        <v>3.7300233937051535</v>
      </c>
      <c r="D136" s="19">
        <v>0</v>
      </c>
      <c r="E136" s="19">
        <v>50.937567389832104</v>
      </c>
      <c r="F136" s="19">
        <v>0</v>
      </c>
      <c r="G136" s="19">
        <v>33.244993360189255</v>
      </c>
      <c r="H136" s="19">
        <v>189.29275343088165</v>
      </c>
      <c r="I136" s="19">
        <v>283.38870493389345</v>
      </c>
      <c r="J136" s="17">
        <v>57.444178797696658</v>
      </c>
      <c r="K136" s="17">
        <v>22222.222222222223</v>
      </c>
      <c r="L136" s="13">
        <v>25</v>
      </c>
    </row>
    <row r="137" spans="1:12" s="12" customFormat="1" x14ac:dyDescent="0.2">
      <c r="A137" s="16" t="s">
        <v>100</v>
      </c>
      <c r="B137" s="17">
        <v>11.102109804969011</v>
      </c>
      <c r="C137" s="19">
        <v>33.47486824718024</v>
      </c>
      <c r="D137" s="19">
        <v>3.1356140024958044</v>
      </c>
      <c r="E137" s="19">
        <v>3.5914001042923931</v>
      </c>
      <c r="F137" s="19">
        <v>11.086414348053481</v>
      </c>
      <c r="G137" s="19">
        <v>14.23124725395372</v>
      </c>
      <c r="H137" s="19">
        <v>2.7169358961672123</v>
      </c>
      <c r="I137" s="19">
        <v>32.914850537488768</v>
      </c>
      <c r="J137" s="17">
        <v>5.9531785603815832</v>
      </c>
      <c r="K137" s="17">
        <v>5555.5555555555557</v>
      </c>
      <c r="L137" s="13">
        <v>25</v>
      </c>
    </row>
    <row r="138" spans="1:12" s="12" customFormat="1" x14ac:dyDescent="0.2">
      <c r="A138" s="16" t="s">
        <v>109</v>
      </c>
      <c r="B138" s="17">
        <v>0</v>
      </c>
      <c r="C138" s="19">
        <v>0</v>
      </c>
      <c r="D138" s="19">
        <v>0</v>
      </c>
      <c r="E138" s="19">
        <v>0</v>
      </c>
      <c r="F138" s="19">
        <v>0</v>
      </c>
      <c r="G138" s="19">
        <v>0</v>
      </c>
      <c r="H138" s="19">
        <v>87.482507804946437</v>
      </c>
      <c r="I138" s="19">
        <v>166.33406178395236</v>
      </c>
      <c r="J138" s="17">
        <v>20</v>
      </c>
      <c r="K138" s="17">
        <v>10000</v>
      </c>
      <c r="L138" s="13">
        <v>25</v>
      </c>
    </row>
    <row r="139" spans="1:12" s="12" customFormat="1" x14ac:dyDescent="0.2">
      <c r="A139" s="16" t="s">
        <v>113</v>
      </c>
      <c r="B139" s="17">
        <v>1.6017963609980663</v>
      </c>
      <c r="C139" s="19">
        <v>0.22063046235350639</v>
      </c>
      <c r="D139" s="19">
        <v>0</v>
      </c>
      <c r="E139" s="19">
        <v>42.78807555600536</v>
      </c>
      <c r="F139" s="19">
        <v>50.202173925507282</v>
      </c>
      <c r="G139" s="19">
        <v>0</v>
      </c>
      <c r="H139" s="19">
        <v>91.278409583813314</v>
      </c>
      <c r="I139" s="19">
        <v>485.05328143484758</v>
      </c>
      <c r="J139" s="17">
        <v>20</v>
      </c>
      <c r="K139" s="17">
        <v>10000</v>
      </c>
      <c r="L139" s="13">
        <v>25</v>
      </c>
    </row>
    <row r="140" spans="1:12" s="12" customFormat="1" x14ac:dyDescent="0.2">
      <c r="A140" s="16" t="s">
        <v>117</v>
      </c>
      <c r="B140" s="17">
        <v>11.312941368938473</v>
      </c>
      <c r="C140" s="19">
        <v>24.309819148038088</v>
      </c>
      <c r="D140" s="19">
        <v>0</v>
      </c>
      <c r="E140" s="19">
        <v>0</v>
      </c>
      <c r="F140" s="19">
        <v>0</v>
      </c>
      <c r="G140" s="19">
        <v>0</v>
      </c>
      <c r="H140" s="19">
        <v>0</v>
      </c>
      <c r="I140" s="19">
        <v>214.8828427127728</v>
      </c>
      <c r="J140" s="17">
        <v>8</v>
      </c>
      <c r="K140" s="17">
        <v>4000</v>
      </c>
      <c r="L140" s="13">
        <v>25</v>
      </c>
    </row>
    <row r="141" spans="1:12" s="12" customFormat="1" x14ac:dyDescent="0.2">
      <c r="A141" s="16" t="s">
        <v>125</v>
      </c>
      <c r="B141" s="17">
        <v>0.3048575701199881</v>
      </c>
      <c r="C141" s="19">
        <v>0</v>
      </c>
      <c r="D141" s="19">
        <v>0.13011597385910917</v>
      </c>
      <c r="E141" s="19">
        <v>3.9881338331028586</v>
      </c>
      <c r="F141" s="19">
        <v>0</v>
      </c>
      <c r="G141" s="19">
        <v>1.94257834342049</v>
      </c>
      <c r="H141" s="19">
        <v>0.76282109996723657</v>
      </c>
      <c r="I141" s="19">
        <v>4.1698682992714664</v>
      </c>
      <c r="J141" s="17">
        <v>1.296337480392896</v>
      </c>
      <c r="K141" s="17">
        <v>1000</v>
      </c>
      <c r="L141" s="13">
        <v>25</v>
      </c>
    </row>
    <row r="142" spans="1:12" s="12" customFormat="1" x14ac:dyDescent="0.2">
      <c r="A142" s="16" t="s">
        <v>132</v>
      </c>
      <c r="B142" s="17">
        <v>2364.3204663740594</v>
      </c>
      <c r="C142" s="19">
        <v>2341.9216920886115</v>
      </c>
      <c r="D142" s="19">
        <v>1854.1043494095964</v>
      </c>
      <c r="E142" s="19">
        <v>2089.4180368674188</v>
      </c>
      <c r="F142" s="19">
        <v>2743.9228386598402</v>
      </c>
      <c r="G142" s="19">
        <v>2302.4503676846412</v>
      </c>
      <c r="H142" s="19">
        <v>1835.1232893420824</v>
      </c>
      <c r="I142" s="19">
        <v>2558.2872095529083</v>
      </c>
      <c r="J142" s="17">
        <v>4</v>
      </c>
      <c r="K142" s="17">
        <v>2000</v>
      </c>
      <c r="L142" s="13">
        <v>25</v>
      </c>
    </row>
    <row r="143" spans="1:12" s="12" customFormat="1" x14ac:dyDescent="0.2">
      <c r="A143" s="16" t="s">
        <v>158</v>
      </c>
      <c r="B143" s="17">
        <v>23.876900459429148</v>
      </c>
      <c r="C143" s="19">
        <v>71.376260708852968</v>
      </c>
      <c r="D143" s="19">
        <v>0</v>
      </c>
      <c r="E143" s="19">
        <v>66.954602938606925</v>
      </c>
      <c r="F143" s="19">
        <v>28.919444293383062</v>
      </c>
      <c r="G143" s="19">
        <v>76.741267827107436</v>
      </c>
      <c r="H143" s="19">
        <v>51.341610577690247</v>
      </c>
      <c r="I143" s="19">
        <v>149.8212679408885</v>
      </c>
      <c r="J143" s="17">
        <v>25.404025877325022</v>
      </c>
      <c r="K143" s="17">
        <v>40000</v>
      </c>
      <c r="L143" s="13">
        <v>25</v>
      </c>
    </row>
    <row r="144" spans="1:12" s="12" customFormat="1" x14ac:dyDescent="0.2">
      <c r="A144" s="16" t="s">
        <v>168</v>
      </c>
      <c r="B144" s="17">
        <v>2.2836034056230394</v>
      </c>
      <c r="C144" s="19">
        <v>1.0534153786491556</v>
      </c>
      <c r="D144" s="19">
        <v>1.0374677784648324E-2</v>
      </c>
      <c r="E144" s="19">
        <v>1.1551623898713022</v>
      </c>
      <c r="F144" s="19">
        <v>8.3736311358372983</v>
      </c>
      <c r="G144" s="19">
        <v>9.5045989849072665</v>
      </c>
      <c r="H144" s="19">
        <v>0</v>
      </c>
      <c r="I144" s="19">
        <v>4.6617345379846196</v>
      </c>
      <c r="J144" s="17">
        <v>2.1514444062942917</v>
      </c>
      <c r="K144" s="17">
        <v>2222.2222222222222</v>
      </c>
      <c r="L144" s="13">
        <v>25</v>
      </c>
    </row>
    <row r="145" spans="1:12" s="12" customFormat="1" x14ac:dyDescent="0.2">
      <c r="A145" s="16" t="s">
        <v>188</v>
      </c>
      <c r="B145" s="17">
        <v>5.3034921814561542E-2</v>
      </c>
      <c r="C145" s="19">
        <v>3.4223564162143463E-2</v>
      </c>
      <c r="D145" s="19">
        <v>0</v>
      </c>
      <c r="E145" s="19">
        <v>0</v>
      </c>
      <c r="F145" s="19">
        <v>4.2405923045773205E-3</v>
      </c>
      <c r="G145" s="19">
        <v>7.9422912683644112E-2</v>
      </c>
      <c r="H145" s="19">
        <v>0</v>
      </c>
      <c r="I145" s="19">
        <v>0.13777285353567467</v>
      </c>
      <c r="J145" s="17">
        <v>2.454149162839208E-2</v>
      </c>
      <c r="K145" s="17">
        <v>61.728395061728385</v>
      </c>
      <c r="L145" s="13">
        <v>25</v>
      </c>
    </row>
    <row r="146" spans="1:12" s="12" customFormat="1" x14ac:dyDescent="0.2">
      <c r="A146" s="16" t="s">
        <v>192</v>
      </c>
      <c r="B146" s="17">
        <v>10.946317888582277</v>
      </c>
      <c r="C146" s="19">
        <v>0</v>
      </c>
      <c r="D146" s="19">
        <v>1.3501113597182233</v>
      </c>
      <c r="E146" s="19">
        <v>0</v>
      </c>
      <c r="F146" s="19">
        <v>69.942131588863361</v>
      </c>
      <c r="G146" s="19">
        <v>0</v>
      </c>
      <c r="H146" s="19">
        <v>0</v>
      </c>
      <c r="I146" s="19">
        <v>102.69523893957904</v>
      </c>
      <c r="J146" s="17">
        <v>20</v>
      </c>
      <c r="K146" s="17">
        <v>10000</v>
      </c>
      <c r="L146" s="13">
        <v>25</v>
      </c>
    </row>
    <row r="147" spans="1:12" s="12" customFormat="1" x14ac:dyDescent="0.2">
      <c r="A147" s="16" t="s">
        <v>193</v>
      </c>
      <c r="B147" s="17">
        <v>176.36851876561599</v>
      </c>
      <c r="C147" s="19">
        <v>110.06502990604741</v>
      </c>
      <c r="D147" s="19">
        <v>0</v>
      </c>
      <c r="E147" s="19">
        <v>111.13589542901867</v>
      </c>
      <c r="F147" s="19">
        <v>147.80141994757494</v>
      </c>
      <c r="G147" s="19">
        <v>149.32721587851631</v>
      </c>
      <c r="H147" s="19">
        <v>0</v>
      </c>
      <c r="I147" s="19">
        <v>255.5650322340162</v>
      </c>
      <c r="J147" s="17">
        <v>52.742057378742004</v>
      </c>
      <c r="K147" s="17">
        <v>55555.555555555555</v>
      </c>
      <c r="L147" s="13">
        <v>25</v>
      </c>
    </row>
    <row r="148" spans="1:12" s="12" customFormat="1" x14ac:dyDescent="0.2">
      <c r="A148" s="16" t="s">
        <v>198</v>
      </c>
      <c r="B148" s="17">
        <v>101.7191232486624</v>
      </c>
      <c r="C148" s="19">
        <v>110.1763057446353</v>
      </c>
      <c r="D148" s="19">
        <v>41.816723981503557</v>
      </c>
      <c r="E148" s="19">
        <v>0</v>
      </c>
      <c r="F148" s="19">
        <v>33.888887293970527</v>
      </c>
      <c r="G148" s="19">
        <v>139.0526039089188</v>
      </c>
      <c r="H148" s="19">
        <v>28.57213532563016</v>
      </c>
      <c r="I148" s="19">
        <v>204.51053849349822</v>
      </c>
      <c r="J148" s="17">
        <v>41.44859986150523</v>
      </c>
      <c r="K148" s="17">
        <v>22222.222222222223</v>
      </c>
      <c r="L148" s="13">
        <v>25</v>
      </c>
    </row>
    <row r="149" spans="1:12" s="12" customFormat="1" x14ac:dyDescent="0.2">
      <c r="A149" s="16" t="s">
        <v>1</v>
      </c>
      <c r="B149" s="17">
        <v>3.9888774243969758</v>
      </c>
      <c r="C149" s="18">
        <v>11.03351250242768</v>
      </c>
      <c r="D149" s="18">
        <v>0</v>
      </c>
      <c r="E149" s="18">
        <v>2.0533539589840415</v>
      </c>
      <c r="F149" s="18">
        <v>0</v>
      </c>
      <c r="G149" s="18">
        <v>14.903815859677621</v>
      </c>
      <c r="H149" s="18">
        <v>0</v>
      </c>
      <c r="I149" s="18">
        <v>0</v>
      </c>
      <c r="J149" s="17">
        <v>4</v>
      </c>
      <c r="K149" s="17">
        <v>2000</v>
      </c>
      <c r="L149" s="11">
        <v>12.5</v>
      </c>
    </row>
    <row r="150" spans="1:12" s="12" customFormat="1" x14ac:dyDescent="0.2">
      <c r="A150" s="16" t="s">
        <v>4</v>
      </c>
      <c r="B150" s="17">
        <v>0</v>
      </c>
      <c r="C150" s="18">
        <v>25.338488740528884</v>
      </c>
      <c r="D150" s="18">
        <v>0</v>
      </c>
      <c r="E150" s="18">
        <v>101.51491880990415</v>
      </c>
      <c r="F150" s="18">
        <v>0</v>
      </c>
      <c r="G150" s="18">
        <v>16.801543219435079</v>
      </c>
      <c r="H150" s="18">
        <v>0</v>
      </c>
      <c r="I150" s="18">
        <v>11.771555416312982</v>
      </c>
      <c r="J150" s="17">
        <v>14.374440293703733</v>
      </c>
      <c r="K150" s="17">
        <v>10000</v>
      </c>
      <c r="L150" s="11">
        <v>12.5</v>
      </c>
    </row>
    <row r="151" spans="1:12" s="12" customFormat="1" x14ac:dyDescent="0.2">
      <c r="A151" s="16" t="s">
        <v>36</v>
      </c>
      <c r="B151" s="17">
        <v>2.7078045564605318</v>
      </c>
      <c r="C151" s="18">
        <v>0.99656659672153003</v>
      </c>
      <c r="D151" s="18">
        <v>0.55892503353834577</v>
      </c>
      <c r="E151" s="18">
        <v>10.399054065589407</v>
      </c>
      <c r="F151" s="18">
        <v>2.5993768128865407</v>
      </c>
      <c r="G151" s="18">
        <v>2.2077624156362954</v>
      </c>
      <c r="H151" s="18">
        <v>0</v>
      </c>
      <c r="I151" s="18">
        <v>0</v>
      </c>
      <c r="J151" s="17">
        <v>2.6539382883066329</v>
      </c>
      <c r="K151" s="17">
        <v>6172.8395061728397</v>
      </c>
      <c r="L151" s="11">
        <v>12.5</v>
      </c>
    </row>
    <row r="152" spans="1:12" s="12" customFormat="1" x14ac:dyDescent="0.2">
      <c r="A152" s="16" t="s">
        <v>37</v>
      </c>
      <c r="B152" s="17">
        <v>0</v>
      </c>
      <c r="C152" s="18">
        <v>1674.8668595462311</v>
      </c>
      <c r="D152" s="18">
        <v>0</v>
      </c>
      <c r="E152" s="18">
        <v>0</v>
      </c>
      <c r="F152" s="18">
        <v>0</v>
      </c>
      <c r="G152" s="18">
        <v>0</v>
      </c>
      <c r="H152" s="18">
        <v>0</v>
      </c>
      <c r="I152" s="18">
        <v>0</v>
      </c>
      <c r="J152" s="17">
        <v>200</v>
      </c>
      <c r="K152" s="17">
        <v>100000</v>
      </c>
      <c r="L152" s="11">
        <v>12.5</v>
      </c>
    </row>
    <row r="153" spans="1:12" s="12" customFormat="1" x14ac:dyDescent="0.2">
      <c r="A153" s="16" t="s">
        <v>90</v>
      </c>
      <c r="B153" s="17">
        <v>19.420982865336374</v>
      </c>
      <c r="C153" s="19">
        <v>15.279945335481065</v>
      </c>
      <c r="D153" s="19">
        <v>15.47900388529929</v>
      </c>
      <c r="E153" s="19">
        <v>23.258746173780093</v>
      </c>
      <c r="F153" s="19">
        <v>9.2130896162275153</v>
      </c>
      <c r="G153" s="19">
        <v>3.2527683328741603</v>
      </c>
      <c r="H153" s="19">
        <v>19.06989354801652</v>
      </c>
      <c r="I153" s="19">
        <v>4.1097504321202196</v>
      </c>
      <c r="J153" s="17">
        <v>6.8551768194483227</v>
      </c>
      <c r="K153" s="17">
        <v>22222.222222222223</v>
      </c>
      <c r="L153" s="13">
        <v>12.5</v>
      </c>
    </row>
    <row r="154" spans="1:12" s="12" customFormat="1" x14ac:dyDescent="0.2">
      <c r="A154" s="16" t="s">
        <v>104</v>
      </c>
      <c r="B154" s="17">
        <v>23.985534829599434</v>
      </c>
      <c r="C154" s="19">
        <v>21.319368195414157</v>
      </c>
      <c r="D154" s="19">
        <v>0</v>
      </c>
      <c r="E154" s="19">
        <v>1.5003299292606209</v>
      </c>
      <c r="F154" s="19">
        <v>45.161249276476831</v>
      </c>
      <c r="G154" s="19">
        <v>38.234686879629706</v>
      </c>
      <c r="H154" s="19">
        <v>48.528217694616906</v>
      </c>
      <c r="I154" s="19">
        <v>94.93750060547201</v>
      </c>
      <c r="J154" s="17">
        <v>16.222383793467344</v>
      </c>
      <c r="K154" s="17">
        <v>11111.111111111111</v>
      </c>
      <c r="L154" s="13">
        <v>12.5</v>
      </c>
    </row>
    <row r="155" spans="1:12" s="12" customFormat="1" x14ac:dyDescent="0.2">
      <c r="A155" s="16" t="s">
        <v>106</v>
      </c>
      <c r="B155" s="17">
        <v>0</v>
      </c>
      <c r="C155" s="19">
        <v>0</v>
      </c>
      <c r="D155" s="19">
        <v>13.033249494045876</v>
      </c>
      <c r="E155" s="19">
        <v>12.257515732351044</v>
      </c>
      <c r="F155" s="19">
        <v>0</v>
      </c>
      <c r="G155" s="19">
        <v>2.0343152299676315</v>
      </c>
      <c r="H155" s="19">
        <v>31.208851010947708</v>
      </c>
      <c r="I155" s="19">
        <v>16.613582363365722</v>
      </c>
      <c r="J155" s="17">
        <v>10</v>
      </c>
      <c r="K155" s="17">
        <v>5000</v>
      </c>
      <c r="L155" s="13">
        <v>12.5</v>
      </c>
    </row>
    <row r="156" spans="1:12" s="12" customFormat="1" x14ac:dyDescent="0.2">
      <c r="A156" s="16" t="s">
        <v>110</v>
      </c>
      <c r="B156" s="17">
        <v>0</v>
      </c>
      <c r="C156" s="19">
        <v>0</v>
      </c>
      <c r="D156" s="19">
        <v>0</v>
      </c>
      <c r="E156" s="19">
        <v>0</v>
      </c>
      <c r="F156" s="19">
        <v>39.927956451441105</v>
      </c>
      <c r="G156" s="19">
        <v>0</v>
      </c>
      <c r="H156" s="19">
        <v>96.871609726774324</v>
      </c>
      <c r="I156" s="19">
        <v>1550.5602094586347</v>
      </c>
      <c r="J156" s="17">
        <v>80</v>
      </c>
      <c r="K156" s="17">
        <v>40000</v>
      </c>
      <c r="L156" s="13">
        <v>12.5</v>
      </c>
    </row>
    <row r="157" spans="1:12" s="12" customFormat="1" x14ac:dyDescent="0.2">
      <c r="A157" s="16" t="s">
        <v>111</v>
      </c>
      <c r="B157" s="17">
        <v>1.1182981529061256</v>
      </c>
      <c r="C157" s="19">
        <v>0.1540108347890701</v>
      </c>
      <c r="D157" s="19">
        <v>0</v>
      </c>
      <c r="E157" s="19">
        <v>1.1161760891353263</v>
      </c>
      <c r="F157" s="19">
        <v>0</v>
      </c>
      <c r="G157" s="19">
        <v>7.5458618809437326</v>
      </c>
      <c r="H157" s="19">
        <v>0.21006547677083387</v>
      </c>
      <c r="I157" s="19">
        <v>2.0221701700982928</v>
      </c>
      <c r="J157" s="17">
        <v>1.2399762261875387</v>
      </c>
      <c r="K157" s="17">
        <v>1000</v>
      </c>
      <c r="L157" s="13">
        <v>12.5</v>
      </c>
    </row>
    <row r="158" spans="1:12" s="12" customFormat="1" x14ac:dyDescent="0.2">
      <c r="A158" s="16" t="s">
        <v>118</v>
      </c>
      <c r="B158" s="17">
        <v>0</v>
      </c>
      <c r="C158" s="19">
        <v>0</v>
      </c>
      <c r="D158" s="19">
        <v>0</v>
      </c>
      <c r="E158" s="19">
        <v>0</v>
      </c>
      <c r="F158" s="19">
        <v>0</v>
      </c>
      <c r="G158" s="19">
        <v>0</v>
      </c>
      <c r="H158" s="19">
        <v>0</v>
      </c>
      <c r="I158" s="19">
        <v>25.270715384416484</v>
      </c>
      <c r="J158" s="17">
        <v>7.1371944410095374</v>
      </c>
      <c r="K158" s="17">
        <v>740.74074074074065</v>
      </c>
      <c r="L158" s="13">
        <v>12.5</v>
      </c>
    </row>
    <row r="159" spans="1:12" s="12" customFormat="1" x14ac:dyDescent="0.2">
      <c r="A159" s="16" t="s">
        <v>142</v>
      </c>
      <c r="B159" s="17">
        <v>0</v>
      </c>
      <c r="C159" s="19">
        <v>1.9904958148342065</v>
      </c>
      <c r="D159" s="19">
        <v>0</v>
      </c>
      <c r="E159" s="19">
        <v>0</v>
      </c>
      <c r="F159" s="19">
        <v>0</v>
      </c>
      <c r="G159" s="19">
        <v>0</v>
      </c>
      <c r="H159" s="19">
        <v>1.6934214347512526</v>
      </c>
      <c r="I159" s="19">
        <v>6.477070071046934</v>
      </c>
      <c r="J159" s="17">
        <v>2</v>
      </c>
      <c r="K159" s="17">
        <v>1000</v>
      </c>
      <c r="L159" s="13">
        <v>12.5</v>
      </c>
    </row>
    <row r="160" spans="1:12" s="12" customFormat="1" x14ac:dyDescent="0.2">
      <c r="A160" s="16" t="s">
        <v>157</v>
      </c>
      <c r="B160" s="17">
        <v>42.417740408337664</v>
      </c>
      <c r="C160" s="19">
        <v>21.546235990742368</v>
      </c>
      <c r="D160" s="19">
        <v>0</v>
      </c>
      <c r="E160" s="19">
        <v>36.098121176601111</v>
      </c>
      <c r="F160" s="19">
        <v>34.505239638544161</v>
      </c>
      <c r="G160" s="19">
        <v>14.821117875058103</v>
      </c>
      <c r="H160" s="19">
        <v>47.045119775196</v>
      </c>
      <c r="I160" s="19">
        <v>100.29480401992397</v>
      </c>
      <c r="J160" s="17">
        <v>21.089839653666175</v>
      </c>
      <c r="K160" s="17">
        <v>7407.4074074074078</v>
      </c>
      <c r="L160" s="13">
        <v>12.5</v>
      </c>
    </row>
    <row r="161" spans="1:12" s="12" customFormat="1" x14ac:dyDescent="0.2">
      <c r="A161" s="16" t="s">
        <v>161</v>
      </c>
      <c r="B161" s="17">
        <v>2.4806198239997737</v>
      </c>
      <c r="C161" s="19">
        <v>13.27223572772057</v>
      </c>
      <c r="D161" s="19">
        <v>0</v>
      </c>
      <c r="E161" s="19">
        <v>28.475025674242769</v>
      </c>
      <c r="F161" s="19">
        <v>0.48646376448335027</v>
      </c>
      <c r="G161" s="19">
        <v>8.6784150812448662</v>
      </c>
      <c r="H161" s="19">
        <v>9.0529187270767562</v>
      </c>
      <c r="I161" s="19">
        <v>13.769800794139394</v>
      </c>
      <c r="J161" s="17">
        <v>4.6382308171538975</v>
      </c>
      <c r="K161" s="17">
        <v>55555.555555555555</v>
      </c>
      <c r="L161" s="13">
        <v>12.5</v>
      </c>
    </row>
    <row r="162" spans="1:12" s="12" customFormat="1" x14ac:dyDescent="0.2">
      <c r="A162" s="16" t="s">
        <v>191</v>
      </c>
      <c r="B162" s="17">
        <v>3.4826452864628927</v>
      </c>
      <c r="C162" s="19">
        <v>1.6175331762891147E-2</v>
      </c>
      <c r="D162" s="19">
        <v>0</v>
      </c>
      <c r="E162" s="19">
        <v>0</v>
      </c>
      <c r="F162" s="19">
        <v>0</v>
      </c>
      <c r="G162" s="19">
        <v>9.9283979523828521</v>
      </c>
      <c r="H162" s="19">
        <v>0</v>
      </c>
      <c r="I162" s="19">
        <v>15.812160399826224</v>
      </c>
      <c r="J162" s="17">
        <v>5.1811720435085622</v>
      </c>
      <c r="K162" s="17">
        <v>20000</v>
      </c>
      <c r="L162" s="13">
        <v>12.5</v>
      </c>
    </row>
    <row r="163" spans="1:12" s="12" customFormat="1" x14ac:dyDescent="0.2">
      <c r="A163" s="16" t="s">
        <v>13</v>
      </c>
      <c r="B163" s="17">
        <v>0</v>
      </c>
      <c r="C163" s="18">
        <v>0</v>
      </c>
      <c r="D163" s="18">
        <v>0</v>
      </c>
      <c r="E163" s="18">
        <v>5.1602557306107553</v>
      </c>
      <c r="F163" s="18">
        <v>0</v>
      </c>
      <c r="G163" s="18">
        <v>0.84721165024116762</v>
      </c>
      <c r="H163" s="18">
        <v>0.60095546906077024</v>
      </c>
      <c r="I163" s="18">
        <v>0</v>
      </c>
      <c r="J163" s="17">
        <v>5.2024021237246227</v>
      </c>
      <c r="K163" s="17">
        <v>3703.7037037037039</v>
      </c>
      <c r="L163" s="11">
        <v>0</v>
      </c>
    </row>
    <row r="164" spans="1:12" s="12" customFormat="1" x14ac:dyDescent="0.2">
      <c r="A164" s="16" t="s">
        <v>18</v>
      </c>
      <c r="B164" s="17">
        <v>0</v>
      </c>
      <c r="C164" s="18">
        <v>0</v>
      </c>
      <c r="D164" s="18">
        <v>0</v>
      </c>
      <c r="E164" s="18">
        <v>0</v>
      </c>
      <c r="F164" s="18">
        <v>0</v>
      </c>
      <c r="G164" s="18">
        <v>0</v>
      </c>
      <c r="H164" s="18">
        <v>0</v>
      </c>
      <c r="I164" s="18">
        <v>0</v>
      </c>
      <c r="J164" s="17">
        <v>32.984380330363607</v>
      </c>
      <c r="K164" s="17">
        <v>7407.4074074074078</v>
      </c>
      <c r="L164" s="11">
        <v>0</v>
      </c>
    </row>
    <row r="165" spans="1:12" s="12" customFormat="1" x14ac:dyDescent="0.2">
      <c r="A165" s="16" t="s">
        <v>19</v>
      </c>
      <c r="B165" s="17">
        <v>0</v>
      </c>
      <c r="C165" s="18">
        <v>0</v>
      </c>
      <c r="D165" s="18">
        <v>0</v>
      </c>
      <c r="E165" s="18">
        <v>0</v>
      </c>
      <c r="F165" s="18">
        <v>0</v>
      </c>
      <c r="G165" s="18">
        <v>0</v>
      </c>
      <c r="H165" s="18">
        <v>0</v>
      </c>
      <c r="I165" s="18">
        <v>0</v>
      </c>
      <c r="J165" s="17">
        <v>18.700222699687341</v>
      </c>
      <c r="K165" s="17">
        <v>22222.222222222223</v>
      </c>
      <c r="L165" s="11">
        <v>0</v>
      </c>
    </row>
    <row r="166" spans="1:12" s="12" customFormat="1" x14ac:dyDescent="0.2">
      <c r="A166" s="16" t="s">
        <v>21</v>
      </c>
      <c r="B166" s="17">
        <v>0</v>
      </c>
      <c r="C166" s="18">
        <v>0</v>
      </c>
      <c r="D166" s="18">
        <v>0</v>
      </c>
      <c r="E166" s="18">
        <v>0</v>
      </c>
      <c r="F166" s="18">
        <v>0</v>
      </c>
      <c r="G166" s="18">
        <v>0</v>
      </c>
      <c r="H166" s="18">
        <v>0</v>
      </c>
      <c r="I166" s="18">
        <v>0</v>
      </c>
      <c r="J166" s="17">
        <v>5.718206826749352</v>
      </c>
      <c r="K166" s="17">
        <v>5555.5555555555557</v>
      </c>
      <c r="L166" s="11">
        <v>0</v>
      </c>
    </row>
    <row r="167" spans="1:12" s="12" customFormat="1" x14ac:dyDescent="0.2">
      <c r="A167" s="16" t="s">
        <v>22</v>
      </c>
      <c r="B167" s="17">
        <v>0</v>
      </c>
      <c r="C167" s="18">
        <v>0</v>
      </c>
      <c r="D167" s="18">
        <v>0</v>
      </c>
      <c r="E167" s="18">
        <v>33.862829846741874</v>
      </c>
      <c r="F167" s="18">
        <v>0</v>
      </c>
      <c r="G167" s="18">
        <v>0</v>
      </c>
      <c r="H167" s="18">
        <v>0</v>
      </c>
      <c r="I167" s="18">
        <v>0</v>
      </c>
      <c r="J167" s="17">
        <v>40</v>
      </c>
      <c r="K167" s="17">
        <v>11111.111111111111</v>
      </c>
      <c r="L167" s="11">
        <v>0</v>
      </c>
    </row>
    <row r="168" spans="1:12" s="12" customFormat="1" x14ac:dyDescent="0.2">
      <c r="A168" s="16" t="s">
        <v>24</v>
      </c>
      <c r="B168" s="17">
        <v>0</v>
      </c>
      <c r="C168" s="18">
        <v>0</v>
      </c>
      <c r="D168" s="18">
        <v>0</v>
      </c>
      <c r="E168" s="18">
        <v>0</v>
      </c>
      <c r="F168" s="18">
        <v>0</v>
      </c>
      <c r="G168" s="18">
        <v>0</v>
      </c>
      <c r="H168" s="18">
        <v>0</v>
      </c>
      <c r="I168" s="18">
        <v>0</v>
      </c>
      <c r="J168" s="17">
        <v>4</v>
      </c>
      <c r="K168" s="17">
        <v>2000</v>
      </c>
      <c r="L168" s="11">
        <v>0</v>
      </c>
    </row>
    <row r="169" spans="1:12" s="12" customFormat="1" x14ac:dyDescent="0.2">
      <c r="A169" s="16" t="s">
        <v>25</v>
      </c>
      <c r="B169" s="17">
        <v>0</v>
      </c>
      <c r="C169" s="18">
        <v>0</v>
      </c>
      <c r="D169" s="18">
        <v>0</v>
      </c>
      <c r="E169" s="18">
        <v>0</v>
      </c>
      <c r="F169" s="18">
        <v>0</v>
      </c>
      <c r="G169" s="18">
        <v>0</v>
      </c>
      <c r="H169" s="18">
        <v>0</v>
      </c>
      <c r="I169" s="18">
        <v>0</v>
      </c>
      <c r="J169" s="17">
        <v>40</v>
      </c>
      <c r="K169" s="17">
        <v>20000</v>
      </c>
      <c r="L169" s="11">
        <v>0</v>
      </c>
    </row>
    <row r="170" spans="1:12" s="12" customFormat="1" x14ac:dyDescent="0.2">
      <c r="A170" s="16" t="s">
        <v>26</v>
      </c>
      <c r="B170" s="17">
        <v>4.3189041730096305</v>
      </c>
      <c r="C170" s="18">
        <v>0</v>
      </c>
      <c r="D170" s="18">
        <v>2.5077221864371593</v>
      </c>
      <c r="E170" s="18">
        <v>3.8821477098484127</v>
      </c>
      <c r="F170" s="18">
        <v>0</v>
      </c>
      <c r="G170" s="18">
        <v>1.4873762468625442</v>
      </c>
      <c r="H170" s="18">
        <v>0</v>
      </c>
      <c r="I170" s="18">
        <v>0</v>
      </c>
      <c r="J170" s="17">
        <v>2</v>
      </c>
      <c r="K170" s="17">
        <v>555.55555555555554</v>
      </c>
      <c r="L170" s="11">
        <v>0</v>
      </c>
    </row>
    <row r="171" spans="1:12" s="12" customFormat="1" x14ac:dyDescent="0.2">
      <c r="A171" s="16" t="s">
        <v>27</v>
      </c>
      <c r="B171" s="17">
        <v>0.28760288911935239</v>
      </c>
      <c r="C171" s="18">
        <v>0.28350374105521997</v>
      </c>
      <c r="D171" s="18">
        <v>5.5942006915045604E-2</v>
      </c>
      <c r="E171" s="18">
        <v>0.88548609346702767</v>
      </c>
      <c r="F171" s="18">
        <v>0</v>
      </c>
      <c r="G171" s="18">
        <v>0</v>
      </c>
      <c r="H171" s="18">
        <v>0</v>
      </c>
      <c r="I171" s="18">
        <v>0.3084096861069533</v>
      </c>
      <c r="J171" s="17">
        <v>0.83094258957783163</v>
      </c>
      <c r="K171" s="17">
        <v>555.55555555555554</v>
      </c>
      <c r="L171" s="11">
        <v>0</v>
      </c>
    </row>
    <row r="172" spans="1:12" s="12" customFormat="1" x14ac:dyDescent="0.2">
      <c r="A172" s="16" t="s">
        <v>30</v>
      </c>
      <c r="B172" s="17">
        <v>0</v>
      </c>
      <c r="C172" s="18">
        <v>2.6886565099230033</v>
      </c>
      <c r="D172" s="18">
        <v>0</v>
      </c>
      <c r="E172" s="18">
        <v>30.732317607086777</v>
      </c>
      <c r="F172" s="18">
        <v>10.517147780774433</v>
      </c>
      <c r="G172" s="18">
        <v>2.2005020307602332</v>
      </c>
      <c r="H172" s="18">
        <v>0</v>
      </c>
      <c r="I172" s="18">
        <v>14.301770037233272</v>
      </c>
      <c r="J172" s="17">
        <v>11.325133543878275</v>
      </c>
      <c r="K172" s="17">
        <v>11111.111111111111</v>
      </c>
      <c r="L172" s="11">
        <v>0</v>
      </c>
    </row>
    <row r="173" spans="1:12" s="12" customFormat="1" x14ac:dyDescent="0.2">
      <c r="A173" s="16" t="s">
        <v>31</v>
      </c>
      <c r="B173" s="17">
        <v>0</v>
      </c>
      <c r="C173" s="18">
        <v>0</v>
      </c>
      <c r="D173" s="18">
        <v>0</v>
      </c>
      <c r="E173" s="18">
        <v>0</v>
      </c>
      <c r="F173" s="18">
        <v>0</v>
      </c>
      <c r="G173" s="18">
        <v>0</v>
      </c>
      <c r="H173" s="18">
        <v>0</v>
      </c>
      <c r="I173" s="18">
        <v>0</v>
      </c>
      <c r="J173" s="17">
        <v>10.109726900748713</v>
      </c>
      <c r="K173" s="17">
        <v>5555.5555555555557</v>
      </c>
      <c r="L173" s="11">
        <v>0</v>
      </c>
    </row>
    <row r="174" spans="1:12" s="12" customFormat="1" x14ac:dyDescent="0.2">
      <c r="A174" s="16" t="s">
        <v>32</v>
      </c>
      <c r="B174" s="17">
        <v>0</v>
      </c>
      <c r="C174" s="18">
        <v>0</v>
      </c>
      <c r="D174" s="18">
        <v>0</v>
      </c>
      <c r="E174" s="18">
        <v>0</v>
      </c>
      <c r="F174" s="18">
        <v>0</v>
      </c>
      <c r="G174" s="18">
        <v>0</v>
      </c>
      <c r="H174" s="18">
        <v>0</v>
      </c>
      <c r="I174" s="18">
        <v>0</v>
      </c>
      <c r="J174" s="17">
        <v>26.59565172665496</v>
      </c>
      <c r="K174" s="17">
        <v>55555.555555555555</v>
      </c>
      <c r="L174" s="11">
        <v>0</v>
      </c>
    </row>
    <row r="175" spans="1:12" s="12" customFormat="1" x14ac:dyDescent="0.2">
      <c r="A175" s="16" t="s">
        <v>35</v>
      </c>
      <c r="B175" s="17">
        <v>0</v>
      </c>
      <c r="C175" s="18">
        <v>0.61120115849540124</v>
      </c>
      <c r="D175" s="18">
        <v>0</v>
      </c>
      <c r="E175" s="18">
        <v>0</v>
      </c>
      <c r="F175" s="18">
        <v>1.8757249088819672</v>
      </c>
      <c r="G175" s="18">
        <v>2.5355500795855894</v>
      </c>
      <c r="H175" s="18">
        <v>0</v>
      </c>
      <c r="I175" s="18">
        <v>2.1076718533630565</v>
      </c>
      <c r="J175" s="17">
        <v>1.7657102631561545</v>
      </c>
      <c r="K175" s="17">
        <v>1851.851851851852</v>
      </c>
      <c r="L175" s="11">
        <v>0</v>
      </c>
    </row>
    <row r="176" spans="1:12" s="12" customFormat="1" x14ac:dyDescent="0.2">
      <c r="A176" s="16" t="s">
        <v>40</v>
      </c>
      <c r="B176" s="17">
        <v>0</v>
      </c>
      <c r="C176" s="18">
        <v>0</v>
      </c>
      <c r="D176" s="18">
        <v>0</v>
      </c>
      <c r="E176" s="18">
        <v>0</v>
      </c>
      <c r="F176" s="18">
        <v>1.2620617362405311</v>
      </c>
      <c r="G176" s="18">
        <v>0</v>
      </c>
      <c r="H176" s="18">
        <v>0</v>
      </c>
      <c r="I176" s="18">
        <v>0</v>
      </c>
      <c r="J176" s="17">
        <v>2.013323009584211</v>
      </c>
      <c r="K176" s="17">
        <v>4000</v>
      </c>
      <c r="L176" s="11">
        <v>0</v>
      </c>
    </row>
    <row r="177" spans="1:12" s="12" customFormat="1" x14ac:dyDescent="0.2">
      <c r="A177" s="16" t="s">
        <v>71</v>
      </c>
      <c r="B177" s="17">
        <v>0</v>
      </c>
      <c r="C177" s="19">
        <v>5.9762292641049743</v>
      </c>
      <c r="D177" s="19">
        <v>0</v>
      </c>
      <c r="E177" s="19">
        <v>0</v>
      </c>
      <c r="F177" s="19">
        <v>0</v>
      </c>
      <c r="G177" s="19">
        <v>0</v>
      </c>
      <c r="H177" s="19">
        <v>0</v>
      </c>
      <c r="I177" s="19">
        <v>0</v>
      </c>
      <c r="J177" s="17">
        <v>4</v>
      </c>
      <c r="K177" s="17">
        <v>1111.1111111111111</v>
      </c>
      <c r="L177" s="13">
        <v>0</v>
      </c>
    </row>
    <row r="178" spans="1:12" s="12" customFormat="1" x14ac:dyDescent="0.2">
      <c r="A178" s="16" t="s">
        <v>86</v>
      </c>
      <c r="B178" s="17">
        <v>0</v>
      </c>
      <c r="C178" s="19">
        <v>0</v>
      </c>
      <c r="D178" s="19">
        <v>0</v>
      </c>
      <c r="E178" s="19">
        <v>0</v>
      </c>
      <c r="F178" s="19">
        <v>0</v>
      </c>
      <c r="G178" s="19">
        <v>0</v>
      </c>
      <c r="H178" s="19">
        <v>75.790102412567393</v>
      </c>
      <c r="I178" s="19">
        <v>0</v>
      </c>
      <c r="J178" s="17">
        <v>50</v>
      </c>
      <c r="K178" s="17">
        <v>25000</v>
      </c>
      <c r="L178" s="13">
        <v>0</v>
      </c>
    </row>
    <row r="179" spans="1:12" s="12" customFormat="1" x14ac:dyDescent="0.2">
      <c r="A179" s="16" t="s">
        <v>99</v>
      </c>
      <c r="B179" s="17">
        <v>0</v>
      </c>
      <c r="C179" s="19">
        <v>0</v>
      </c>
      <c r="D179" s="19">
        <v>0</v>
      </c>
      <c r="E179" s="19">
        <v>0</v>
      </c>
      <c r="F179" s="19">
        <v>0</v>
      </c>
      <c r="G179" s="19">
        <v>0</v>
      </c>
      <c r="H179" s="19">
        <v>0</v>
      </c>
      <c r="I179" s="19">
        <v>0</v>
      </c>
      <c r="J179" s="17">
        <v>2</v>
      </c>
      <c r="K179" s="17">
        <v>1000</v>
      </c>
      <c r="L179" s="13">
        <v>0</v>
      </c>
    </row>
    <row r="180" spans="1:12" s="12" customFormat="1" x14ac:dyDescent="0.2">
      <c r="A180" s="16" t="s">
        <v>101</v>
      </c>
      <c r="B180" s="17">
        <v>0</v>
      </c>
      <c r="C180" s="19">
        <v>0</v>
      </c>
      <c r="D180" s="19">
        <v>0</v>
      </c>
      <c r="E180" s="19">
        <v>0</v>
      </c>
      <c r="F180" s="19">
        <v>0</v>
      </c>
      <c r="G180" s="19">
        <v>64.760407021686007</v>
      </c>
      <c r="H180" s="19">
        <v>0</v>
      </c>
      <c r="I180" s="19">
        <v>126.13717553393624</v>
      </c>
      <c r="J180" s="17">
        <v>50</v>
      </c>
      <c r="K180" s="17">
        <v>25000</v>
      </c>
      <c r="L180" s="13">
        <v>0</v>
      </c>
    </row>
    <row r="181" spans="1:12" s="12" customFormat="1" x14ac:dyDescent="0.2">
      <c r="A181" s="16" t="s">
        <v>102</v>
      </c>
      <c r="B181" s="17">
        <v>0</v>
      </c>
      <c r="C181" s="19">
        <v>124.22458985165882</v>
      </c>
      <c r="D181" s="19">
        <v>0</v>
      </c>
      <c r="E181" s="19">
        <v>0</v>
      </c>
      <c r="F181" s="19">
        <v>0</v>
      </c>
      <c r="G181" s="19">
        <v>0</v>
      </c>
      <c r="H181" s="19">
        <v>68.427391664043441</v>
      </c>
      <c r="I181" s="19">
        <v>99.632302963985978</v>
      </c>
      <c r="J181" s="17">
        <v>61.262931328434433</v>
      </c>
      <c r="K181" s="17">
        <v>22222.222222222223</v>
      </c>
      <c r="L181" s="13">
        <v>0</v>
      </c>
    </row>
    <row r="182" spans="1:12" s="12" customFormat="1" x14ac:dyDescent="0.2">
      <c r="A182" s="16" t="s">
        <v>114</v>
      </c>
      <c r="B182" s="17">
        <v>0</v>
      </c>
      <c r="C182" s="19">
        <v>0</v>
      </c>
      <c r="D182" s="19">
        <v>0</v>
      </c>
      <c r="E182" s="19">
        <v>0</v>
      </c>
      <c r="F182" s="19">
        <v>0</v>
      </c>
      <c r="G182" s="19">
        <v>0</v>
      </c>
      <c r="H182" s="19">
        <v>0</v>
      </c>
      <c r="I182" s="19">
        <v>3.2223674032136858</v>
      </c>
      <c r="J182" s="17">
        <v>32.550054364681699</v>
      </c>
      <c r="K182" s="17">
        <v>25000</v>
      </c>
      <c r="L182" s="13">
        <v>0</v>
      </c>
    </row>
    <row r="183" spans="1:12" s="12" customFormat="1" x14ac:dyDescent="0.2">
      <c r="A183" s="16" t="s">
        <v>115</v>
      </c>
      <c r="B183" s="17">
        <v>0</v>
      </c>
      <c r="C183" s="19">
        <v>0</v>
      </c>
      <c r="D183" s="19">
        <v>0</v>
      </c>
      <c r="E183" s="19">
        <v>0</v>
      </c>
      <c r="F183" s="19">
        <v>0</v>
      </c>
      <c r="G183" s="19">
        <v>0</v>
      </c>
      <c r="H183" s="19">
        <v>54.316857169577176</v>
      </c>
      <c r="I183" s="19">
        <v>14.418317690704052</v>
      </c>
      <c r="J183" s="17">
        <v>31.996753545941186</v>
      </c>
      <c r="K183" s="17">
        <v>27777.777777777777</v>
      </c>
      <c r="L183" s="13">
        <v>0</v>
      </c>
    </row>
    <row r="184" spans="1:12" s="12" customFormat="1" x14ac:dyDescent="0.2">
      <c r="A184" s="16" t="s">
        <v>116</v>
      </c>
      <c r="B184" s="17">
        <v>0.40150774807416106</v>
      </c>
      <c r="C184" s="19">
        <v>5.8962816956251123</v>
      </c>
      <c r="D184" s="19">
        <v>0</v>
      </c>
      <c r="E184" s="19">
        <v>0</v>
      </c>
      <c r="F184" s="19">
        <v>1.7564209961284445</v>
      </c>
      <c r="G184" s="19">
        <v>0</v>
      </c>
      <c r="H184" s="19">
        <v>15.132517171167381</v>
      </c>
      <c r="I184" s="19">
        <v>22.811736478251412</v>
      </c>
      <c r="J184" s="17">
        <v>12.804996616240098</v>
      </c>
      <c r="K184" s="17">
        <v>5555.5555555555557</v>
      </c>
      <c r="L184" s="13">
        <v>0</v>
      </c>
    </row>
    <row r="185" spans="1:12" s="12" customFormat="1" x14ac:dyDescent="0.2">
      <c r="A185" s="16" t="s">
        <v>124</v>
      </c>
      <c r="B185" s="17">
        <v>1.7530125877747942</v>
      </c>
      <c r="C185" s="19">
        <v>1.7201989778379951</v>
      </c>
      <c r="D185" s="19">
        <v>0</v>
      </c>
      <c r="E185" s="19">
        <v>2.9651533801882812</v>
      </c>
      <c r="F185" s="19">
        <v>4.3557310870022476</v>
      </c>
      <c r="G185" s="19">
        <v>2.9215207110407198</v>
      </c>
      <c r="H185" s="19">
        <v>0</v>
      </c>
      <c r="I185" s="19">
        <v>2.1604567489207329</v>
      </c>
      <c r="J185" s="17">
        <v>1.5085444482188612</v>
      </c>
      <c r="K185" s="17">
        <v>2000</v>
      </c>
      <c r="L185" s="13">
        <v>0</v>
      </c>
    </row>
    <row r="186" spans="1:12" s="12" customFormat="1" x14ac:dyDescent="0.2">
      <c r="A186" s="16" t="s">
        <v>129</v>
      </c>
      <c r="B186" s="17">
        <v>18.769640024094489</v>
      </c>
      <c r="C186" s="19">
        <v>25.258708366613984</v>
      </c>
      <c r="D186" s="19">
        <v>5.7959524667854287</v>
      </c>
      <c r="E186" s="19">
        <v>35.4744752174173</v>
      </c>
      <c r="F186" s="19">
        <v>20.089923576943679</v>
      </c>
      <c r="G186" s="19">
        <v>19.64288025928639</v>
      </c>
      <c r="H186" s="19">
        <v>2.5269527641160092</v>
      </c>
      <c r="I186" s="19">
        <v>29.150967266572742</v>
      </c>
      <c r="J186" s="17">
        <v>16.294255629908857</v>
      </c>
      <c r="K186" s="17">
        <v>18518.518518518518</v>
      </c>
      <c r="L186" s="13">
        <v>0</v>
      </c>
    </row>
    <row r="187" spans="1:12" s="12" customFormat="1" x14ac:dyDescent="0.2">
      <c r="A187" s="16" t="s">
        <v>131</v>
      </c>
      <c r="B187" s="17">
        <v>0</v>
      </c>
      <c r="C187" s="19">
        <v>0</v>
      </c>
      <c r="D187" s="19">
        <v>761.36419706054733</v>
      </c>
      <c r="E187" s="19">
        <v>0</v>
      </c>
      <c r="F187" s="19">
        <v>0</v>
      </c>
      <c r="G187" s="19">
        <v>0</v>
      </c>
      <c r="H187" s="19">
        <v>0</v>
      </c>
      <c r="I187" s="19">
        <v>0</v>
      </c>
      <c r="J187" s="17">
        <v>400</v>
      </c>
      <c r="K187" s="17">
        <v>200000</v>
      </c>
      <c r="L187" s="13">
        <v>0</v>
      </c>
    </row>
    <row r="188" spans="1:12" s="12" customFormat="1" x14ac:dyDescent="0.2">
      <c r="A188" s="16" t="s">
        <v>134</v>
      </c>
      <c r="B188" s="17">
        <v>0</v>
      </c>
      <c r="C188" s="19">
        <v>0</v>
      </c>
      <c r="D188" s="19">
        <v>0</v>
      </c>
      <c r="E188" s="19">
        <v>0</v>
      </c>
      <c r="F188" s="19">
        <v>0</v>
      </c>
      <c r="G188" s="19">
        <v>0</v>
      </c>
      <c r="H188" s="19">
        <v>0</v>
      </c>
      <c r="I188" s="19">
        <v>0</v>
      </c>
      <c r="J188" s="17">
        <v>80</v>
      </c>
      <c r="K188" s="17">
        <v>40000</v>
      </c>
      <c r="L188" s="13">
        <v>0</v>
      </c>
    </row>
    <row r="189" spans="1:12" s="12" customFormat="1" x14ac:dyDescent="0.2">
      <c r="A189" s="16" t="s">
        <v>135</v>
      </c>
      <c r="B189" s="17">
        <v>0</v>
      </c>
      <c r="C189" s="19">
        <v>0</v>
      </c>
      <c r="D189" s="19">
        <v>30.772950038401408</v>
      </c>
      <c r="E189" s="19">
        <v>0</v>
      </c>
      <c r="F189" s="19">
        <v>0</v>
      </c>
      <c r="G189" s="19">
        <v>0</v>
      </c>
      <c r="H189" s="19">
        <v>0</v>
      </c>
      <c r="I189" s="19">
        <v>29.498865697160515</v>
      </c>
      <c r="J189" s="17">
        <v>40</v>
      </c>
      <c r="K189" s="17">
        <v>20000</v>
      </c>
      <c r="L189" s="13">
        <v>0</v>
      </c>
    </row>
    <row r="190" spans="1:12" s="12" customFormat="1" x14ac:dyDescent="0.2">
      <c r="A190" s="16" t="s">
        <v>136</v>
      </c>
      <c r="B190" s="17">
        <v>0</v>
      </c>
      <c r="C190" s="19">
        <v>0</v>
      </c>
      <c r="D190" s="19">
        <v>0</v>
      </c>
      <c r="E190" s="19">
        <v>0</v>
      </c>
      <c r="F190" s="19">
        <v>0</v>
      </c>
      <c r="G190" s="19">
        <v>3.2768510008563618</v>
      </c>
      <c r="H190" s="19">
        <v>0</v>
      </c>
      <c r="I190" s="19">
        <v>6.3459264215144779</v>
      </c>
      <c r="J190" s="17">
        <v>3.982055035952953</v>
      </c>
      <c r="K190" s="17">
        <v>3703.7037037037039</v>
      </c>
      <c r="L190" s="13">
        <v>0</v>
      </c>
    </row>
    <row r="191" spans="1:12" s="12" customFormat="1" x14ac:dyDescent="0.2">
      <c r="A191" s="16" t="s">
        <v>138</v>
      </c>
      <c r="B191" s="17">
        <v>0.39968738593172459</v>
      </c>
      <c r="C191" s="19">
        <v>0</v>
      </c>
      <c r="D191" s="19">
        <v>0</v>
      </c>
      <c r="E191" s="19">
        <v>0</v>
      </c>
      <c r="F191" s="19">
        <v>0</v>
      </c>
      <c r="G191" s="19">
        <v>0</v>
      </c>
      <c r="H191" s="19">
        <v>0</v>
      </c>
      <c r="I191" s="19">
        <v>5.5267678149372026</v>
      </c>
      <c r="J191" s="17">
        <v>2.5134289913518546</v>
      </c>
      <c r="K191" s="17">
        <v>2000</v>
      </c>
      <c r="L191" s="13">
        <v>0</v>
      </c>
    </row>
    <row r="192" spans="1:12" s="12" customFormat="1" x14ac:dyDescent="0.2">
      <c r="A192" s="16" t="s">
        <v>140</v>
      </c>
      <c r="B192" s="17">
        <v>0</v>
      </c>
      <c r="C192" s="19">
        <v>0</v>
      </c>
      <c r="D192" s="19">
        <v>0</v>
      </c>
      <c r="E192" s="19">
        <v>99.768959090307348</v>
      </c>
      <c r="F192" s="19">
        <v>0</v>
      </c>
      <c r="G192" s="19">
        <v>58.084921779319487</v>
      </c>
      <c r="H192" s="19">
        <v>0</v>
      </c>
      <c r="I192" s="19">
        <v>25.946101998018129</v>
      </c>
      <c r="J192" s="17">
        <v>73.960257332119753</v>
      </c>
      <c r="K192" s="17">
        <v>40000</v>
      </c>
      <c r="L192" s="13">
        <v>0</v>
      </c>
    </row>
    <row r="193" spans="1:12" s="12" customFormat="1" x14ac:dyDescent="0.2">
      <c r="A193" s="16" t="s">
        <v>141</v>
      </c>
      <c r="B193" s="17">
        <v>0</v>
      </c>
      <c r="C193" s="19">
        <v>0</v>
      </c>
      <c r="D193" s="19">
        <v>0</v>
      </c>
      <c r="E193" s="19">
        <v>0</v>
      </c>
      <c r="F193" s="19">
        <v>0</v>
      </c>
      <c r="G193" s="19">
        <v>0</v>
      </c>
      <c r="H193" s="19">
        <v>0</v>
      </c>
      <c r="I193" s="19">
        <v>0</v>
      </c>
      <c r="J193" s="17">
        <v>8</v>
      </c>
      <c r="K193" s="17">
        <v>4000</v>
      </c>
      <c r="L193" s="13">
        <v>0</v>
      </c>
    </row>
    <row r="194" spans="1:12" s="12" customFormat="1" x14ac:dyDescent="0.2">
      <c r="A194" s="16" t="s">
        <v>144</v>
      </c>
      <c r="B194" s="17">
        <v>0</v>
      </c>
      <c r="C194" s="19">
        <v>0</v>
      </c>
      <c r="D194" s="19">
        <v>0</v>
      </c>
      <c r="E194" s="19">
        <v>0</v>
      </c>
      <c r="F194" s="19">
        <v>8.4722237129280451</v>
      </c>
      <c r="G194" s="19">
        <v>0</v>
      </c>
      <c r="H194" s="19">
        <v>0</v>
      </c>
      <c r="I194" s="19">
        <v>12.887087776793267</v>
      </c>
      <c r="J194" s="17">
        <v>6.0099117823841102</v>
      </c>
      <c r="K194" s="17">
        <v>4000</v>
      </c>
      <c r="L194" s="13">
        <v>0</v>
      </c>
    </row>
    <row r="195" spans="1:12" s="12" customFormat="1" x14ac:dyDescent="0.2">
      <c r="A195" s="16" t="s">
        <v>147</v>
      </c>
      <c r="B195" s="17">
        <v>0.10944379635490201</v>
      </c>
      <c r="C195" s="19">
        <v>0</v>
      </c>
      <c r="D195" s="19">
        <v>0</v>
      </c>
      <c r="E195" s="19">
        <v>0</v>
      </c>
      <c r="F195" s="19">
        <v>0</v>
      </c>
      <c r="G195" s="19">
        <v>0</v>
      </c>
      <c r="H195" s="19">
        <v>5.0786784075612852</v>
      </c>
      <c r="I195" s="19">
        <v>19.477683911497099</v>
      </c>
      <c r="J195" s="17">
        <v>9.154972576071053</v>
      </c>
      <c r="K195" s="17">
        <v>22222.222222222223</v>
      </c>
      <c r="L195" s="13">
        <v>0</v>
      </c>
    </row>
    <row r="196" spans="1:12" s="12" customFormat="1" x14ac:dyDescent="0.2">
      <c r="A196" s="16" t="s">
        <v>153</v>
      </c>
      <c r="B196" s="17">
        <v>10686.78229494789</v>
      </c>
      <c r="C196" s="19">
        <v>10547.227427788532</v>
      </c>
      <c r="D196" s="19">
        <v>6797.6853359723336</v>
      </c>
      <c r="E196" s="19">
        <v>7290.9499803865456</v>
      </c>
      <c r="F196" s="19">
        <v>7297.5459893932448</v>
      </c>
      <c r="G196" s="19">
        <v>11251.521944746028</v>
      </c>
      <c r="H196" s="19">
        <v>9474.0628202909229</v>
      </c>
      <c r="I196" s="19">
        <v>14024.405165042323</v>
      </c>
      <c r="J196" s="17">
        <v>5.2616341064960617</v>
      </c>
      <c r="K196" s="17">
        <v>4000</v>
      </c>
      <c r="L196" s="13">
        <v>0</v>
      </c>
    </row>
    <row r="197" spans="1:12" s="12" customFormat="1" x14ac:dyDescent="0.2">
      <c r="A197" s="16" t="s">
        <v>169</v>
      </c>
      <c r="B197" s="17">
        <v>11.712403578606319</v>
      </c>
      <c r="C197" s="19">
        <v>0</v>
      </c>
      <c r="D197" s="19">
        <v>0</v>
      </c>
      <c r="E197" s="19">
        <v>0</v>
      </c>
      <c r="F197" s="19">
        <v>0</v>
      </c>
      <c r="G197" s="19">
        <v>0</v>
      </c>
      <c r="H197" s="19">
        <v>0</v>
      </c>
      <c r="I197" s="19">
        <v>0</v>
      </c>
      <c r="J197" s="17">
        <v>35.683833121433508</v>
      </c>
      <c r="K197" s="17">
        <v>55555.555555555555</v>
      </c>
      <c r="L197" s="13">
        <v>0</v>
      </c>
    </row>
    <row r="198" spans="1:12" s="12" customFormat="1" x14ac:dyDescent="0.2">
      <c r="A198" s="16" t="s">
        <v>174</v>
      </c>
      <c r="B198" s="17">
        <v>4.1773560670058085</v>
      </c>
      <c r="C198" s="19">
        <v>0</v>
      </c>
      <c r="D198" s="19">
        <v>0</v>
      </c>
      <c r="E198" s="19">
        <v>0</v>
      </c>
      <c r="F198" s="19">
        <v>0</v>
      </c>
      <c r="G198" s="19">
        <v>6.1106616036739698</v>
      </c>
      <c r="H198" s="19">
        <v>0</v>
      </c>
      <c r="I198" s="19">
        <v>2.1856923353785507</v>
      </c>
      <c r="J198" s="17">
        <v>6.1106047618699701</v>
      </c>
      <c r="K198" s="17">
        <v>3703.7037037037039</v>
      </c>
      <c r="L198" s="13">
        <v>0</v>
      </c>
    </row>
    <row r="199" spans="1:12" s="12" customFormat="1" x14ac:dyDescent="0.2">
      <c r="A199" s="16" t="s">
        <v>175</v>
      </c>
      <c r="B199" s="17">
        <v>0.24600627907179404</v>
      </c>
      <c r="C199" s="19">
        <v>32.029483811930319</v>
      </c>
      <c r="D199" s="19">
        <v>5.4001089542979397</v>
      </c>
      <c r="E199" s="19">
        <v>21.359343036478801</v>
      </c>
      <c r="F199" s="19">
        <v>24.958088297995989</v>
      </c>
      <c r="G199" s="19">
        <v>30.603519811275184</v>
      </c>
      <c r="H199" s="19">
        <v>0</v>
      </c>
      <c r="I199" s="19">
        <v>59.266820921357954</v>
      </c>
      <c r="J199" s="17">
        <v>20.446868744137603</v>
      </c>
      <c r="K199" s="17">
        <v>12345.679012345679</v>
      </c>
      <c r="L199" s="13">
        <v>0</v>
      </c>
    </row>
    <row r="200" spans="1:12" s="12" customFormat="1" x14ac:dyDescent="0.2">
      <c r="A200" s="16" t="s">
        <v>176</v>
      </c>
      <c r="B200" s="17">
        <v>6.6249392431879839</v>
      </c>
      <c r="C200" s="19">
        <v>0</v>
      </c>
      <c r="D200" s="19">
        <v>0</v>
      </c>
      <c r="E200" s="19">
        <v>0</v>
      </c>
      <c r="F200" s="19">
        <v>0</v>
      </c>
      <c r="G200" s="19">
        <v>0</v>
      </c>
      <c r="H200" s="19">
        <v>0</v>
      </c>
      <c r="I200" s="19">
        <v>2.4538909983991881</v>
      </c>
      <c r="J200" s="17">
        <v>9.8614489131820271</v>
      </c>
      <c r="K200" s="17">
        <v>5555.5555555555557</v>
      </c>
      <c r="L200" s="13">
        <v>0</v>
      </c>
    </row>
    <row r="201" spans="1:12" s="12" customFormat="1" x14ac:dyDescent="0.2">
      <c r="A201" s="16" t="s">
        <v>179</v>
      </c>
      <c r="B201" s="17">
        <v>0</v>
      </c>
      <c r="C201" s="19">
        <v>22.217101450301676</v>
      </c>
      <c r="D201" s="19">
        <v>0</v>
      </c>
      <c r="E201" s="19">
        <v>19.959453161603946</v>
      </c>
      <c r="F201" s="19">
        <v>0</v>
      </c>
      <c r="G201" s="19">
        <v>0</v>
      </c>
      <c r="H201" s="19">
        <v>0</v>
      </c>
      <c r="I201" s="19">
        <v>32.737538840019155</v>
      </c>
      <c r="J201" s="17">
        <v>40</v>
      </c>
      <c r="K201" s="17">
        <v>20000</v>
      </c>
      <c r="L201" s="13">
        <v>0</v>
      </c>
    </row>
    <row r="202" spans="1:12" s="12" customFormat="1" x14ac:dyDescent="0.2">
      <c r="A202" s="16" t="s">
        <v>182</v>
      </c>
      <c r="B202" s="17">
        <v>977.18451148155543</v>
      </c>
      <c r="C202" s="19">
        <v>781.20398215428565</v>
      </c>
      <c r="D202" s="19">
        <v>0</v>
      </c>
      <c r="E202" s="19">
        <v>0</v>
      </c>
      <c r="F202" s="19">
        <v>613.6740353241596</v>
      </c>
      <c r="G202" s="19">
        <v>286.33970633728489</v>
      </c>
      <c r="H202" s="19">
        <v>0</v>
      </c>
      <c r="I202" s="19">
        <v>679.3871941639793</v>
      </c>
      <c r="J202" s="17">
        <v>339.35880285764648</v>
      </c>
      <c r="K202" s="17">
        <v>37037.037037037036</v>
      </c>
      <c r="L202" s="13">
        <v>0</v>
      </c>
    </row>
    <row r="203" spans="1:12" s="12" customFormat="1" x14ac:dyDescent="0.2">
      <c r="A203" s="16" t="s">
        <v>185</v>
      </c>
      <c r="B203" s="17">
        <v>0</v>
      </c>
      <c r="C203" s="19">
        <v>0</v>
      </c>
      <c r="D203" s="19">
        <v>0</v>
      </c>
      <c r="E203" s="19">
        <v>0</v>
      </c>
      <c r="F203" s="19">
        <v>0</v>
      </c>
      <c r="G203" s="19">
        <v>0</v>
      </c>
      <c r="H203" s="19">
        <v>0</v>
      </c>
      <c r="I203" s="19">
        <v>0</v>
      </c>
      <c r="J203" s="17">
        <v>0.3589200210893404</v>
      </c>
      <c r="K203" s="17">
        <v>2222.2222222222222</v>
      </c>
      <c r="L203" s="13">
        <v>0</v>
      </c>
    </row>
    <row r="204" spans="1:12" s="12" customFormat="1" x14ac:dyDescent="0.2">
      <c r="A204" s="16" t="s">
        <v>190</v>
      </c>
      <c r="B204" s="17">
        <v>0</v>
      </c>
      <c r="C204" s="19">
        <v>0.19912312191984038</v>
      </c>
      <c r="D204" s="19">
        <v>0</v>
      </c>
      <c r="E204" s="19">
        <v>0</v>
      </c>
      <c r="F204" s="19">
        <v>0.72334601023722944</v>
      </c>
      <c r="G204" s="19">
        <v>0.38082844716066055</v>
      </c>
      <c r="H204" s="19">
        <v>0</v>
      </c>
      <c r="I204" s="19">
        <v>0.87456773903737672</v>
      </c>
      <c r="J204" s="17">
        <v>0.44533879496774809</v>
      </c>
      <c r="K204" s="17">
        <v>246.91358024691354</v>
      </c>
      <c r="L204" s="13">
        <v>0</v>
      </c>
    </row>
    <row r="205" spans="1:12" s="12" customFormat="1" x14ac:dyDescent="0.2">
      <c r="A205" s="16" t="s">
        <v>195</v>
      </c>
      <c r="B205" s="17">
        <v>0</v>
      </c>
      <c r="C205" s="19">
        <v>0</v>
      </c>
      <c r="D205" s="19">
        <v>0</v>
      </c>
      <c r="E205" s="19">
        <v>0</v>
      </c>
      <c r="F205" s="19">
        <v>0</v>
      </c>
      <c r="G205" s="19">
        <v>485.64028956573873</v>
      </c>
      <c r="H205" s="19">
        <v>0</v>
      </c>
      <c r="I205" s="19">
        <v>1174.9318592995317</v>
      </c>
      <c r="J205" s="17">
        <v>400</v>
      </c>
      <c r="K205" s="17">
        <v>200000</v>
      </c>
      <c r="L205" s="13">
        <v>0</v>
      </c>
    </row>
    <row r="206" spans="1:12" s="12" customFormat="1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</row>
    <row r="207" spans="1:12" s="12" customFormat="1" x14ac:dyDescent="0.2">
      <c r="A207" s="20" t="s">
        <v>212</v>
      </c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20"/>
    </row>
    <row r="208" spans="1:12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</row>
  </sheetData>
  <mergeCells count="4">
    <mergeCell ref="B4:E4"/>
    <mergeCell ref="F4:I4"/>
    <mergeCell ref="A2:L3"/>
    <mergeCell ref="A207:L207"/>
  </mergeCells>
  <conditionalFormatting sqref="L6:L45">
    <cfRule type="aboveAverage" dxfId="3" priority="1"/>
    <cfRule type="cellIs" dxfId="2" priority="2" operator="lessThan">
      <formula>5</formula>
    </cfRule>
  </conditionalFormatting>
  <conditionalFormatting sqref="B6:I45">
    <cfRule type="cellIs" dxfId="1" priority="5" stopIfTrue="1" operator="greaterThan">
      <formula>$K6</formula>
    </cfRule>
    <cfRule type="cellIs" dxfId="0" priority="6" operator="lessThan">
      <formula>$J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eapad</dc:creator>
  <cp:lastModifiedBy>Microsoft Office User</cp:lastModifiedBy>
  <dcterms:created xsi:type="dcterms:W3CDTF">2015-06-05T18:17:20Z</dcterms:created>
  <dcterms:modified xsi:type="dcterms:W3CDTF">2022-11-09T20:41:20Z</dcterms:modified>
</cp:coreProperties>
</file>